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-Nick\Projects\Depuy Impaction\Reports\Nicks Reports and Presentations\2021 Paper2 - Distributed parametric model\Plos One\Review\"/>
    </mc:Choice>
  </mc:AlternateContent>
  <bookViews>
    <workbookView xWindow="0" yWindow="0" windowWidth="11355" windowHeight="9090" tabRatio="907"/>
  </bookViews>
  <sheets>
    <sheet name="Input Data" sheetId="2" r:id="rId1"/>
    <sheet name="Max. hammer stress (Pa)" sheetId="3" r:id="rId2"/>
    <sheet name="Max. Impaction force (N)" sheetId="4" r:id="rId3"/>
    <sheet name="Impaction force period (s)" sheetId="5" r:id="rId4"/>
    <sheet name="Max. Impactor stress (Pa)" sheetId="6" r:id="rId5"/>
    <sheet name="Max. force on implant (N)" sheetId="7" r:id="rId6"/>
    <sheet name="Implant seating force (N)" sheetId="8" r:id="rId7"/>
    <sheet name="Implant seating displ. (m)" sheetId="9" r:id="rId8"/>
    <sheet name="Implant seating period (s)" sheetId="10" r:id="rId9"/>
    <sheet name="Soft-tissue force (N)" sheetId="11" r:id="rId10"/>
    <sheet name="Bone deflection period (s)" sheetId="12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6" i="6" l="1"/>
</calcChain>
</file>

<file path=xl/sharedStrings.xml><?xml version="1.0" encoding="utf-8"?>
<sst xmlns="http://schemas.openxmlformats.org/spreadsheetml/2006/main" count="1344" uniqueCount="144">
  <si>
    <t>'Density Hammer [kg/m³]'</t>
  </si>
  <si>
    <t>'Density impactor rod [kg/m³]'</t>
  </si>
  <si>
    <t>'Length Hammer [m]'</t>
  </si>
  <si>
    <t>'Length impactor rod [m]'</t>
  </si>
  <si>
    <t>'Length element [m]'</t>
  </si>
  <si>
    <t>'Hammer stiffness [N/m²]'</t>
  </si>
  <si>
    <t>'Impactor rod stiffness [N/m²]'</t>
  </si>
  <si>
    <t>'Interface stiffness [N/m²]'</t>
  </si>
  <si>
    <t>'number of iterations'</t>
  </si>
  <si>
    <t>'time step [s]'</t>
  </si>
  <si>
    <t>'Implant Mass [kg]'</t>
  </si>
  <si>
    <t>'Implant-Bone stiffness [N/m]'</t>
  </si>
  <si>
    <t>'Bone Mass [kg]'</t>
  </si>
  <si>
    <t>'Bone-Ground stiffness [N/m]'</t>
  </si>
  <si>
    <t>'nhits'</t>
  </si>
  <si>
    <t>'Hammer Energy [J]'</t>
  </si>
  <si>
    <t>'plot_step'</t>
  </si>
  <si>
    <t>'Soft Tissue Damping [Ns/m]'</t>
  </si>
  <si>
    <t>'Hammer Dia [m]'</t>
  </si>
  <si>
    <t>'Impactor Dia [m]'</t>
  </si>
  <si>
    <t>Hit 1</t>
  </si>
  <si>
    <t>Hit 2</t>
  </si>
  <si>
    <t>Hit 3</t>
  </si>
  <si>
    <t>Hit 4</t>
  </si>
  <si>
    <t>Hit 5</t>
  </si>
  <si>
    <t>Hit 6</t>
  </si>
  <si>
    <t>Hit 7</t>
  </si>
  <si>
    <t>Hit 8</t>
  </si>
  <si>
    <t>Hit 9</t>
  </si>
  <si>
    <t>Hit 10</t>
  </si>
  <si>
    <t>Hit 11</t>
  </si>
  <si>
    <t>Hit 12</t>
  </si>
  <si>
    <t>Hit 13</t>
  </si>
  <si>
    <t>Hit 14</t>
  </si>
  <si>
    <t>Hit 15</t>
  </si>
  <si>
    <t>Hit 16</t>
  </si>
  <si>
    <t>Hit 17</t>
  </si>
  <si>
    <t>Hit 18</t>
  </si>
  <si>
    <t>Hit 19</t>
  </si>
  <si>
    <t>Hit 20</t>
  </si>
  <si>
    <t>Hit 21</t>
  </si>
  <si>
    <t>Hit 22</t>
  </si>
  <si>
    <t>Hit 23</t>
  </si>
  <si>
    <t>Hit 24</t>
  </si>
  <si>
    <t>Hit 25</t>
  </si>
  <si>
    <t>Hit 26</t>
  </si>
  <si>
    <t>Hit 27</t>
  </si>
  <si>
    <t>Hit 28</t>
  </si>
  <si>
    <t>Hit 29</t>
  </si>
  <si>
    <t>Hit 30</t>
  </si>
  <si>
    <t>Hit 31</t>
  </si>
  <si>
    <t>Hit 32</t>
  </si>
  <si>
    <t>Hit 33</t>
  </si>
  <si>
    <t>Hit 34</t>
  </si>
  <si>
    <t>Hit 35</t>
  </si>
  <si>
    <t>Hit 36</t>
  </si>
  <si>
    <t>Hit 37</t>
  </si>
  <si>
    <t>Hit 38</t>
  </si>
  <si>
    <t>Hit 39</t>
  </si>
  <si>
    <t>Hit 40</t>
  </si>
  <si>
    <t>Parametric combination</t>
  </si>
  <si>
    <t>Combination1</t>
  </si>
  <si>
    <t>Combination10</t>
  </si>
  <si>
    <t>Combination40</t>
  </si>
  <si>
    <t>Combination2</t>
  </si>
  <si>
    <t>Combination3</t>
  </si>
  <si>
    <t>Combination4</t>
  </si>
  <si>
    <t>Combination5</t>
  </si>
  <si>
    <t>Combination6</t>
  </si>
  <si>
    <t>Combination7</t>
  </si>
  <si>
    <t>Combination8</t>
  </si>
  <si>
    <t>Combination9</t>
  </si>
  <si>
    <t>Combination11</t>
  </si>
  <si>
    <t>Combination12</t>
  </si>
  <si>
    <t>Combination13</t>
  </si>
  <si>
    <t>Combination14</t>
  </si>
  <si>
    <t>Combination15</t>
  </si>
  <si>
    <t>Combination16</t>
  </si>
  <si>
    <t>Combination17</t>
  </si>
  <si>
    <t>Combination18</t>
  </si>
  <si>
    <t>Combination19</t>
  </si>
  <si>
    <t>Combination20</t>
  </si>
  <si>
    <t>Combination21</t>
  </si>
  <si>
    <t>Combination22</t>
  </si>
  <si>
    <t>Combination23</t>
  </si>
  <si>
    <t>Combination24</t>
  </si>
  <si>
    <t>Combination25</t>
  </si>
  <si>
    <t>Combination26</t>
  </si>
  <si>
    <t>Combination27</t>
  </si>
  <si>
    <t>Combination28</t>
  </si>
  <si>
    <t>Combination29</t>
  </si>
  <si>
    <t>Combination30</t>
  </si>
  <si>
    <t>Combination31</t>
  </si>
  <si>
    <t>Combination32</t>
  </si>
  <si>
    <t>Combination33</t>
  </si>
  <si>
    <t>Combination34</t>
  </si>
  <si>
    <t>Combination35</t>
  </si>
  <si>
    <t>Combination36</t>
  </si>
  <si>
    <t>Combination37</t>
  </si>
  <si>
    <t>Combination38</t>
  </si>
  <si>
    <t>Combination39</t>
  </si>
  <si>
    <t>Combination41</t>
  </si>
  <si>
    <t>Combination42</t>
  </si>
  <si>
    <t>Combination43</t>
  </si>
  <si>
    <t>Combination44</t>
  </si>
  <si>
    <t>Combination45</t>
  </si>
  <si>
    <t>Combination46</t>
  </si>
  <si>
    <t>Combination47</t>
  </si>
  <si>
    <t>Combination48</t>
  </si>
  <si>
    <t>Combination49</t>
  </si>
  <si>
    <t>Combination50</t>
  </si>
  <si>
    <t>Combination51</t>
  </si>
  <si>
    <t>Combination52</t>
  </si>
  <si>
    <t>Combination53</t>
  </si>
  <si>
    <t>Combination54</t>
  </si>
  <si>
    <t>Combination55</t>
  </si>
  <si>
    <t>Combination56</t>
  </si>
  <si>
    <t>Combination57</t>
  </si>
  <si>
    <t>Combination58</t>
  </si>
  <si>
    <t>Combination59</t>
  </si>
  <si>
    <t>Combination60</t>
  </si>
  <si>
    <t>Combination61</t>
  </si>
  <si>
    <t>Combination62</t>
  </si>
  <si>
    <t>Combination63</t>
  </si>
  <si>
    <t>Combination64</t>
  </si>
  <si>
    <t>Combination65</t>
  </si>
  <si>
    <t>Combination66</t>
  </si>
  <si>
    <t>Combination67</t>
  </si>
  <si>
    <t>Combination68</t>
  </si>
  <si>
    <t>Combination69</t>
  </si>
  <si>
    <t>Combination70</t>
  </si>
  <si>
    <t>Combination71</t>
  </si>
  <si>
    <t>Combination72</t>
  </si>
  <si>
    <t>Combination73</t>
  </si>
  <si>
    <t>Combination74</t>
  </si>
  <si>
    <t>Combination75</t>
  </si>
  <si>
    <t>Combination76</t>
  </si>
  <si>
    <t>Combination77</t>
  </si>
  <si>
    <t>Combination78</t>
  </si>
  <si>
    <t>Combination79</t>
  </si>
  <si>
    <t>Combination80</t>
  </si>
  <si>
    <t>Combination81</t>
  </si>
  <si>
    <t>Combination82</t>
  </si>
  <si>
    <t>Combination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7" formatCode="0.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167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00FF"/>
      <color rgb="FFFF00FF"/>
      <color rgb="FF000099"/>
      <color rgb="FF9900CC"/>
      <color rgb="FFCC0099"/>
      <color rgb="FF0066FF"/>
      <color rgb="FFCC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Implant seating force (N)'!$A$48:$A$52</c:f>
              <c:strCache>
                <c:ptCount val="5"/>
                <c:pt idx="0">
                  <c:v>Combination47</c:v>
                </c:pt>
                <c:pt idx="1">
                  <c:v>Combination48</c:v>
                </c:pt>
                <c:pt idx="2">
                  <c:v>Combination49</c:v>
                </c:pt>
                <c:pt idx="3">
                  <c:v>Combination50</c:v>
                </c:pt>
                <c:pt idx="4">
                  <c:v>Combination51</c:v>
                </c:pt>
              </c:strCache>
            </c:strRef>
          </c:xVal>
          <c:yVal>
            <c:numRef>
              <c:f>'Implant seating force (N)'!$B$48:$B$52</c:f>
              <c:numCache>
                <c:formatCode>General</c:formatCode>
                <c:ptCount val="5"/>
                <c:pt idx="0">
                  <c:v>1471.1272249696374</c:v>
                </c:pt>
                <c:pt idx="1">
                  <c:v>708.05702450960518</c:v>
                </c:pt>
                <c:pt idx="2">
                  <c:v>1978.5039428615473</c:v>
                </c:pt>
                <c:pt idx="3">
                  <c:v>2622.3004234527089</c:v>
                </c:pt>
                <c:pt idx="4">
                  <c:v>2687.07172683014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5E-41EA-9CC8-020F08E192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4458944"/>
        <c:axId val="2044462688"/>
      </c:scatterChart>
      <c:valAx>
        <c:axId val="2044458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4462688"/>
        <c:crosses val="autoZero"/>
        <c:crossBetween val="midCat"/>
      </c:valAx>
      <c:valAx>
        <c:axId val="2044462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4458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0"/>
          <c:order val="0"/>
          <c:marker>
            <c:symbol val="none"/>
          </c:marker>
          <c:xVal>
            <c:strRef>
              <c:f>'Implant seating force (N)'!$A$40:$A$47</c:f>
              <c:strCache>
                <c:ptCount val="8"/>
                <c:pt idx="0">
                  <c:v>Combination39</c:v>
                </c:pt>
                <c:pt idx="1">
                  <c:v>Combination40</c:v>
                </c:pt>
                <c:pt idx="2">
                  <c:v>Combination41</c:v>
                </c:pt>
                <c:pt idx="3">
                  <c:v>Combination42</c:v>
                </c:pt>
                <c:pt idx="4">
                  <c:v>Combination43</c:v>
                </c:pt>
                <c:pt idx="5">
                  <c:v>Combination44</c:v>
                </c:pt>
                <c:pt idx="6">
                  <c:v>Combination45</c:v>
                </c:pt>
                <c:pt idx="7">
                  <c:v>Combination46</c:v>
                </c:pt>
              </c:strCache>
            </c:strRef>
          </c:xVal>
          <c:yVal>
            <c:numRef>
              <c:f>'Implant seating force (N)'!$A$40:$A$4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2803-48ED-98B5-49D706A05421}"/>
            </c:ext>
          </c:extLst>
        </c:ser>
        <c:ser>
          <c:idx val="0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strRef>
              <c:f>'Implant seating force (N)'!$A$40:$A$47</c:f>
              <c:strCache>
                <c:ptCount val="8"/>
                <c:pt idx="0">
                  <c:v>Combination39</c:v>
                </c:pt>
                <c:pt idx="1">
                  <c:v>Combination40</c:v>
                </c:pt>
                <c:pt idx="2">
                  <c:v>Combination41</c:v>
                </c:pt>
                <c:pt idx="3">
                  <c:v>Combination42</c:v>
                </c:pt>
                <c:pt idx="4">
                  <c:v>Combination43</c:v>
                </c:pt>
                <c:pt idx="5">
                  <c:v>Combination44</c:v>
                </c:pt>
                <c:pt idx="6">
                  <c:v>Combination45</c:v>
                </c:pt>
                <c:pt idx="7">
                  <c:v>Combination46</c:v>
                </c:pt>
              </c:strCache>
            </c:strRef>
          </c:xVal>
          <c:yVal>
            <c:numRef>
              <c:f>'Implant seating force (N)'!$B$40:$B$47</c:f>
              <c:numCache>
                <c:formatCode>General</c:formatCode>
                <c:ptCount val="8"/>
                <c:pt idx="0">
                  <c:v>2811.9504144695329</c:v>
                </c:pt>
                <c:pt idx="1">
                  <c:v>2860.2881290774667</c:v>
                </c:pt>
                <c:pt idx="2">
                  <c:v>2626.0729123435481</c:v>
                </c:pt>
                <c:pt idx="3">
                  <c:v>2592.2398029413057</c:v>
                </c:pt>
                <c:pt idx="4">
                  <c:v>2552.6359778772171</c:v>
                </c:pt>
                <c:pt idx="5">
                  <c:v>1913.0355942396125</c:v>
                </c:pt>
                <c:pt idx="6">
                  <c:v>442.82772543701094</c:v>
                </c:pt>
                <c:pt idx="7">
                  <c:v>128.488970022934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803-48ED-98B5-49D706A05421}"/>
            </c:ext>
          </c:extLst>
        </c:ser>
        <c:ser>
          <c:idx val="1"/>
          <c:order val="2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strRef>
              <c:f>'Implant seating force (N)'!$A$40:$A$47</c:f>
              <c:strCache>
                <c:ptCount val="8"/>
                <c:pt idx="0">
                  <c:v>Combination39</c:v>
                </c:pt>
                <c:pt idx="1">
                  <c:v>Combination40</c:v>
                </c:pt>
                <c:pt idx="2">
                  <c:v>Combination41</c:v>
                </c:pt>
                <c:pt idx="3">
                  <c:v>Combination42</c:v>
                </c:pt>
                <c:pt idx="4">
                  <c:v>Combination43</c:v>
                </c:pt>
                <c:pt idx="5">
                  <c:v>Combination44</c:v>
                </c:pt>
                <c:pt idx="6">
                  <c:v>Combination45</c:v>
                </c:pt>
                <c:pt idx="7">
                  <c:v>Combination46</c:v>
                </c:pt>
              </c:strCache>
            </c:strRef>
          </c:xVal>
          <c:yVal>
            <c:numRef>
              <c:f>'Implant seating force (N)'!$C$40:$C$47</c:f>
              <c:numCache>
                <c:formatCode>General</c:formatCode>
                <c:ptCount val="8"/>
                <c:pt idx="0">
                  <c:v>3987.2437033283204</c:v>
                </c:pt>
                <c:pt idx="1">
                  <c:v>4048.4163115029264</c:v>
                </c:pt>
                <c:pt idx="2">
                  <c:v>3701.1716323798446</c:v>
                </c:pt>
                <c:pt idx="3">
                  <c:v>3530.5132986833805</c:v>
                </c:pt>
                <c:pt idx="4">
                  <c:v>2919.1621968698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803-48ED-98B5-49D706A05421}"/>
            </c:ext>
          </c:extLst>
        </c:ser>
        <c:ser>
          <c:idx val="2"/>
          <c:order val="3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strRef>
              <c:f>'Implant seating force (N)'!$A$40:$A$47</c:f>
              <c:strCache>
                <c:ptCount val="8"/>
                <c:pt idx="0">
                  <c:v>Combination39</c:v>
                </c:pt>
                <c:pt idx="1">
                  <c:v>Combination40</c:v>
                </c:pt>
                <c:pt idx="2">
                  <c:v>Combination41</c:v>
                </c:pt>
                <c:pt idx="3">
                  <c:v>Combination42</c:v>
                </c:pt>
                <c:pt idx="4">
                  <c:v>Combination43</c:v>
                </c:pt>
                <c:pt idx="5">
                  <c:v>Combination44</c:v>
                </c:pt>
                <c:pt idx="6">
                  <c:v>Combination45</c:v>
                </c:pt>
                <c:pt idx="7">
                  <c:v>Combination46</c:v>
                </c:pt>
              </c:strCache>
            </c:strRef>
          </c:xVal>
          <c:yVal>
            <c:numRef>
              <c:f>'Implant seating force (N)'!$D$40:$D$47</c:f>
              <c:numCache>
                <c:formatCode>General</c:formatCode>
                <c:ptCount val="8"/>
                <c:pt idx="0">
                  <c:v>4888.5742467530281</c:v>
                </c:pt>
                <c:pt idx="1">
                  <c:v>4960.9090763060676</c:v>
                </c:pt>
                <c:pt idx="2">
                  <c:v>4522.9740060681806</c:v>
                </c:pt>
                <c:pt idx="3">
                  <c:v>4220.0729809009281</c:v>
                </c:pt>
                <c:pt idx="4">
                  <c:v>3126.48293178923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803-48ED-98B5-49D706A05421}"/>
            </c:ext>
          </c:extLst>
        </c:ser>
        <c:ser>
          <c:idx val="3"/>
          <c:order val="4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strRef>
              <c:f>'Implant seating force (N)'!$A$40:$A$47</c:f>
              <c:strCache>
                <c:ptCount val="8"/>
                <c:pt idx="0">
                  <c:v>Combination39</c:v>
                </c:pt>
                <c:pt idx="1">
                  <c:v>Combination40</c:v>
                </c:pt>
                <c:pt idx="2">
                  <c:v>Combination41</c:v>
                </c:pt>
                <c:pt idx="3">
                  <c:v>Combination42</c:v>
                </c:pt>
                <c:pt idx="4">
                  <c:v>Combination43</c:v>
                </c:pt>
                <c:pt idx="5">
                  <c:v>Combination44</c:v>
                </c:pt>
                <c:pt idx="6">
                  <c:v>Combination45</c:v>
                </c:pt>
                <c:pt idx="7">
                  <c:v>Combination46</c:v>
                </c:pt>
              </c:strCache>
            </c:strRef>
          </c:xVal>
          <c:yVal>
            <c:numRef>
              <c:f>'Implant seating force (N)'!$E$40:$E$47</c:f>
              <c:numCache>
                <c:formatCode>General</c:formatCode>
                <c:ptCount val="8"/>
                <c:pt idx="0">
                  <c:v>5649.4450813174035</c:v>
                </c:pt>
                <c:pt idx="1">
                  <c:v>5730.0559738134334</c:v>
                </c:pt>
                <c:pt idx="2">
                  <c:v>5213.3141477851213</c:v>
                </c:pt>
                <c:pt idx="3">
                  <c:v>4776.5962935007901</c:v>
                </c:pt>
                <c:pt idx="4">
                  <c:v>3259.60613783478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803-48ED-98B5-49D706A05421}"/>
            </c:ext>
          </c:extLst>
        </c:ser>
        <c:ser>
          <c:idx val="4"/>
          <c:order val="5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strRef>
              <c:f>'Implant seating force (N)'!$A$40:$A$47</c:f>
              <c:strCache>
                <c:ptCount val="8"/>
                <c:pt idx="0">
                  <c:v>Combination39</c:v>
                </c:pt>
                <c:pt idx="1">
                  <c:v>Combination40</c:v>
                </c:pt>
                <c:pt idx="2">
                  <c:v>Combination41</c:v>
                </c:pt>
                <c:pt idx="3">
                  <c:v>Combination42</c:v>
                </c:pt>
                <c:pt idx="4">
                  <c:v>Combination43</c:v>
                </c:pt>
                <c:pt idx="5">
                  <c:v>Combination44</c:v>
                </c:pt>
                <c:pt idx="6">
                  <c:v>Combination45</c:v>
                </c:pt>
                <c:pt idx="7">
                  <c:v>Combination46</c:v>
                </c:pt>
              </c:strCache>
            </c:strRef>
          </c:xVal>
          <c:yVal>
            <c:numRef>
              <c:f>'Implant seating force (N)'!$F$40:$F$47</c:f>
              <c:numCache>
                <c:formatCode>General</c:formatCode>
                <c:ptCount val="8"/>
                <c:pt idx="0">
                  <c:v>6317.753721461756</c:v>
                </c:pt>
                <c:pt idx="1">
                  <c:v>6405.8647547834462</c:v>
                </c:pt>
                <c:pt idx="2">
                  <c:v>5821.5678524996374</c:v>
                </c:pt>
                <c:pt idx="3">
                  <c:v>5250.8350188016029</c:v>
                </c:pt>
                <c:pt idx="4">
                  <c:v>3357.0981546451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803-48ED-98B5-49D706A05421}"/>
            </c:ext>
          </c:extLst>
        </c:ser>
        <c:ser>
          <c:idx val="5"/>
          <c:order val="6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strRef>
              <c:f>'Implant seating force (N)'!$A$40:$A$47</c:f>
              <c:strCache>
                <c:ptCount val="8"/>
                <c:pt idx="0">
                  <c:v>Combination39</c:v>
                </c:pt>
                <c:pt idx="1">
                  <c:v>Combination40</c:v>
                </c:pt>
                <c:pt idx="2">
                  <c:v>Combination41</c:v>
                </c:pt>
                <c:pt idx="3">
                  <c:v>Combination42</c:v>
                </c:pt>
                <c:pt idx="4">
                  <c:v>Combination43</c:v>
                </c:pt>
                <c:pt idx="5">
                  <c:v>Combination44</c:v>
                </c:pt>
                <c:pt idx="6">
                  <c:v>Combination45</c:v>
                </c:pt>
                <c:pt idx="7">
                  <c:v>Combination46</c:v>
                </c:pt>
              </c:strCache>
            </c:strRef>
          </c:xVal>
          <c:yVal>
            <c:numRef>
              <c:f>'Implant seating force (N)'!$G$40:$G$47</c:f>
              <c:numCache>
                <c:formatCode>General</c:formatCode>
                <c:ptCount val="8"/>
                <c:pt idx="0">
                  <c:v>6922.8354874002898</c:v>
                </c:pt>
                <c:pt idx="1">
                  <c:v>7016.4480657046179</c:v>
                </c:pt>
                <c:pt idx="2">
                  <c:v>6369.5173093733165</c:v>
                </c:pt>
                <c:pt idx="3">
                  <c:v>5661.4013712385158</c:v>
                </c:pt>
                <c:pt idx="4">
                  <c:v>3432.95658201401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803-48ED-98B5-49D706A05421}"/>
            </c:ext>
          </c:extLst>
        </c:ser>
        <c:ser>
          <c:idx val="6"/>
          <c:order val="7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strRef>
              <c:f>'Implant seating force (N)'!$A$40:$A$47</c:f>
              <c:strCache>
                <c:ptCount val="8"/>
                <c:pt idx="0">
                  <c:v>Combination39</c:v>
                </c:pt>
                <c:pt idx="1">
                  <c:v>Combination40</c:v>
                </c:pt>
                <c:pt idx="2">
                  <c:v>Combination41</c:v>
                </c:pt>
                <c:pt idx="3">
                  <c:v>Combination42</c:v>
                </c:pt>
                <c:pt idx="4">
                  <c:v>Combination43</c:v>
                </c:pt>
                <c:pt idx="5">
                  <c:v>Combination44</c:v>
                </c:pt>
                <c:pt idx="6">
                  <c:v>Combination45</c:v>
                </c:pt>
                <c:pt idx="7">
                  <c:v>Combination46</c:v>
                </c:pt>
              </c:strCache>
            </c:strRef>
          </c:xVal>
          <c:yVal>
            <c:numRef>
              <c:f>'Implant seating force (N)'!$H$40:$H$47</c:f>
              <c:numCache>
                <c:formatCode>General</c:formatCode>
                <c:ptCount val="8"/>
                <c:pt idx="0">
                  <c:v>7477.1609134052951</c:v>
                </c:pt>
                <c:pt idx="1">
                  <c:v>7577.1167127096178</c:v>
                </c:pt>
                <c:pt idx="2">
                  <c:v>6872.5130883269567</c:v>
                </c:pt>
                <c:pt idx="3">
                  <c:v>6026.2545610448251</c:v>
                </c:pt>
                <c:pt idx="4">
                  <c:v>3492.8914610763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803-48ED-98B5-49D706A05421}"/>
            </c:ext>
          </c:extLst>
        </c:ser>
        <c:ser>
          <c:idx val="7"/>
          <c:order val="8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strRef>
              <c:f>'Implant seating force (N)'!$A$40:$A$47</c:f>
              <c:strCache>
                <c:ptCount val="8"/>
                <c:pt idx="0">
                  <c:v>Combination39</c:v>
                </c:pt>
                <c:pt idx="1">
                  <c:v>Combination40</c:v>
                </c:pt>
                <c:pt idx="2">
                  <c:v>Combination41</c:v>
                </c:pt>
                <c:pt idx="3">
                  <c:v>Combination42</c:v>
                </c:pt>
                <c:pt idx="4">
                  <c:v>Combination43</c:v>
                </c:pt>
                <c:pt idx="5">
                  <c:v>Combination44</c:v>
                </c:pt>
                <c:pt idx="6">
                  <c:v>Combination45</c:v>
                </c:pt>
                <c:pt idx="7">
                  <c:v>Combination46</c:v>
                </c:pt>
              </c:strCache>
            </c:strRef>
          </c:xVal>
          <c:yVal>
            <c:numRef>
              <c:f>'Implant seating force (N)'!$I$40:$I$47</c:f>
              <c:numCache>
                <c:formatCode>General</c:formatCode>
                <c:ptCount val="8"/>
                <c:pt idx="0">
                  <c:v>7992.8859456044365</c:v>
                </c:pt>
                <c:pt idx="1">
                  <c:v>8099.0043397632808</c:v>
                </c:pt>
                <c:pt idx="2">
                  <c:v>7339.137149403372</c:v>
                </c:pt>
                <c:pt idx="3">
                  <c:v>6356.4187645570109</c:v>
                </c:pt>
                <c:pt idx="4">
                  <c:v>3541.5100756533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2803-48ED-98B5-49D706A05421}"/>
            </c:ext>
          </c:extLst>
        </c:ser>
        <c:ser>
          <c:idx val="8"/>
          <c:order val="9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strRef>
              <c:f>'Implant seating force (N)'!$A$40:$A$47</c:f>
              <c:strCache>
                <c:ptCount val="8"/>
                <c:pt idx="0">
                  <c:v>Combination39</c:v>
                </c:pt>
                <c:pt idx="1">
                  <c:v>Combination40</c:v>
                </c:pt>
                <c:pt idx="2">
                  <c:v>Combination41</c:v>
                </c:pt>
                <c:pt idx="3">
                  <c:v>Combination42</c:v>
                </c:pt>
                <c:pt idx="4">
                  <c:v>Combination43</c:v>
                </c:pt>
                <c:pt idx="5">
                  <c:v>Combination44</c:v>
                </c:pt>
                <c:pt idx="6">
                  <c:v>Combination45</c:v>
                </c:pt>
                <c:pt idx="7">
                  <c:v>Combination46</c:v>
                </c:pt>
              </c:strCache>
            </c:strRef>
          </c:xVal>
          <c:yVal>
            <c:numRef>
              <c:f>'Implant seating force (N)'!$J$40:$J$47</c:f>
              <c:numCache>
                <c:formatCode>General</c:formatCode>
                <c:ptCount val="8"/>
                <c:pt idx="0">
                  <c:v>8476.1102738651953</c:v>
                </c:pt>
                <c:pt idx="1">
                  <c:v>8588.741430280259</c:v>
                </c:pt>
                <c:pt idx="2">
                  <c:v>7775.9605084024915</c:v>
                </c:pt>
                <c:pt idx="3">
                  <c:v>6657.1257675338729</c:v>
                </c:pt>
                <c:pt idx="4">
                  <c:v>3581.9531468338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2803-48ED-98B5-49D706A05421}"/>
            </c:ext>
          </c:extLst>
        </c:ser>
        <c:ser>
          <c:idx val="9"/>
          <c:order val="10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strRef>
              <c:f>'Implant seating force (N)'!$A$40:$A$47</c:f>
              <c:strCache>
                <c:ptCount val="8"/>
                <c:pt idx="0">
                  <c:v>Combination39</c:v>
                </c:pt>
                <c:pt idx="1">
                  <c:v>Combination40</c:v>
                </c:pt>
                <c:pt idx="2">
                  <c:v>Combination41</c:v>
                </c:pt>
                <c:pt idx="3">
                  <c:v>Combination42</c:v>
                </c:pt>
                <c:pt idx="4">
                  <c:v>Combination43</c:v>
                </c:pt>
                <c:pt idx="5">
                  <c:v>Combination44</c:v>
                </c:pt>
                <c:pt idx="6">
                  <c:v>Combination45</c:v>
                </c:pt>
                <c:pt idx="7">
                  <c:v>Combination46</c:v>
                </c:pt>
              </c:strCache>
            </c:strRef>
          </c:xVal>
          <c:yVal>
            <c:numRef>
              <c:f>'Implant seating force (N)'!$K$40:$K$47</c:f>
              <c:numCache>
                <c:formatCode>General</c:formatCode>
                <c:ptCount val="8"/>
                <c:pt idx="0">
                  <c:v>8932.3637772352704</c:v>
                </c:pt>
                <c:pt idx="1">
                  <c:v>9051.7531231259163</c:v>
                </c:pt>
                <c:pt idx="2">
                  <c:v>8188.9432683890582</c:v>
                </c:pt>
                <c:pt idx="3">
                  <c:v>6931.7914391343484</c:v>
                </c:pt>
                <c:pt idx="4">
                  <c:v>3615.9658132974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2803-48ED-98B5-49D706A054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8079632"/>
        <c:axId val="1838079216"/>
      </c:scatterChart>
      <c:valAx>
        <c:axId val="1838079632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8079216"/>
        <c:crosses val="autoZero"/>
        <c:crossBetween val="midCat"/>
      </c:valAx>
      <c:valAx>
        <c:axId val="183807921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8079632"/>
        <c:crosses val="autoZero"/>
        <c:crossBetween val="midCat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625</xdr:colOff>
      <xdr:row>47</xdr:row>
      <xdr:rowOff>28575</xdr:rowOff>
    </xdr:from>
    <xdr:to>
      <xdr:col>7</xdr:col>
      <xdr:colOff>742950</xdr:colOff>
      <xdr:row>61</xdr:row>
      <xdr:rowOff>10477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1437</xdr:colOff>
      <xdr:row>40</xdr:row>
      <xdr:rowOff>114300</xdr:rowOff>
    </xdr:from>
    <xdr:to>
      <xdr:col>18</xdr:col>
      <xdr:colOff>71437</xdr:colOff>
      <xdr:row>55</xdr:row>
      <xdr:rowOff>0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4"/>
  <sheetViews>
    <sheetView tabSelected="1" zoomScale="83" zoomScaleNormal="83" workbookViewId="0">
      <selection activeCell="E11" sqref="E11"/>
    </sheetView>
  </sheetViews>
  <sheetFormatPr baseColWidth="10" defaultRowHeight="15" x14ac:dyDescent="0.25"/>
  <cols>
    <col min="1" max="1" width="21.85546875" customWidth="1"/>
    <col min="2" max="2" width="24" bestFit="1" customWidth="1"/>
    <col min="3" max="3" width="27.85546875" bestFit="1" customWidth="1"/>
    <col min="4" max="4" width="18.5703125" bestFit="1" customWidth="1"/>
    <col min="5" max="5" width="19.5703125" bestFit="1" customWidth="1"/>
    <col min="6" max="6" width="23.42578125" bestFit="1" customWidth="1"/>
    <col min="7" max="7" width="19.5703125" bestFit="1" customWidth="1"/>
    <col min="8" max="8" width="24.28515625" bestFit="1" customWidth="1"/>
    <col min="9" max="9" width="28.140625" bestFit="1" customWidth="1"/>
    <col min="10" max="10" width="24.7109375" bestFit="1" customWidth="1"/>
    <col min="11" max="11" width="20.28515625" bestFit="1" customWidth="1"/>
    <col min="12" max="12" width="13" bestFit="1" customWidth="1"/>
    <col min="13" max="13" width="17.5703125" bestFit="1" customWidth="1"/>
    <col min="14" max="14" width="28.28515625" bestFit="1" customWidth="1"/>
    <col min="15" max="15" width="15.140625" bestFit="1" customWidth="1"/>
    <col min="16" max="16" width="28" bestFit="1" customWidth="1"/>
    <col min="17" max="17" width="6.28515625" bestFit="1" customWidth="1"/>
    <col min="18" max="18" width="10.28515625" bestFit="1" customWidth="1"/>
    <col min="19" max="19" width="26.85546875" bestFit="1" customWidth="1"/>
    <col min="20" max="20" width="16.42578125" bestFit="1" customWidth="1"/>
    <col min="21" max="21" width="16.7109375" bestFit="1" customWidth="1"/>
  </cols>
  <sheetData>
    <row r="1" spans="1:21" s="1" customFormat="1" x14ac:dyDescent="0.25">
      <c r="A1" s="1" t="s">
        <v>60</v>
      </c>
      <c r="B1" s="1" t="s">
        <v>0</v>
      </c>
      <c r="C1" s="1" t="s">
        <v>1</v>
      </c>
      <c r="D1" s="1" t="s">
        <v>15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1" x14ac:dyDescent="0.25">
      <c r="A2" t="s">
        <v>61</v>
      </c>
      <c r="B2">
        <v>8000</v>
      </c>
      <c r="C2">
        <v>8000</v>
      </c>
      <c r="D2">
        <v>6</v>
      </c>
      <c r="E2">
        <v>0.06</v>
      </c>
      <c r="F2">
        <v>0.3</v>
      </c>
      <c r="G2">
        <v>0.01</v>
      </c>
      <c r="H2">
        <v>210000000000</v>
      </c>
      <c r="I2">
        <v>210000000000</v>
      </c>
      <c r="J2" s="3">
        <v>2100000000</v>
      </c>
      <c r="K2">
        <v>40000</v>
      </c>
      <c r="L2" s="2">
        <v>9.9999999999999995E-8</v>
      </c>
      <c r="M2">
        <v>0.1</v>
      </c>
      <c r="N2">
        <v>715000</v>
      </c>
      <c r="O2">
        <v>12.7</v>
      </c>
      <c r="P2">
        <v>4100</v>
      </c>
      <c r="Q2">
        <v>1</v>
      </c>
      <c r="R2">
        <v>10</v>
      </c>
      <c r="S2">
        <v>322</v>
      </c>
      <c r="T2">
        <v>0.03</v>
      </c>
      <c r="U2">
        <v>0.02</v>
      </c>
    </row>
    <row r="3" spans="1:21" x14ac:dyDescent="0.25">
      <c r="A3" t="s">
        <v>64</v>
      </c>
      <c r="B3">
        <v>8000</v>
      </c>
      <c r="C3">
        <v>8000</v>
      </c>
      <c r="D3">
        <v>6</v>
      </c>
      <c r="E3">
        <v>0.06</v>
      </c>
      <c r="F3">
        <v>0.3</v>
      </c>
      <c r="G3">
        <v>0.01</v>
      </c>
      <c r="H3">
        <v>210000000000</v>
      </c>
      <c r="I3">
        <v>210000000000</v>
      </c>
      <c r="J3" s="3">
        <v>2100000000</v>
      </c>
      <c r="K3">
        <v>4000</v>
      </c>
      <c r="L3" s="2">
        <v>9.9999999999999995E-7</v>
      </c>
      <c r="M3">
        <v>0.1</v>
      </c>
      <c r="N3">
        <v>715000</v>
      </c>
      <c r="O3">
        <v>12.7</v>
      </c>
      <c r="P3">
        <v>4100</v>
      </c>
      <c r="Q3">
        <v>1</v>
      </c>
      <c r="R3">
        <v>10</v>
      </c>
      <c r="S3">
        <v>322</v>
      </c>
      <c r="T3">
        <v>0.03</v>
      </c>
      <c r="U3">
        <v>0.02</v>
      </c>
    </row>
    <row r="4" spans="1:21" x14ac:dyDescent="0.25">
      <c r="A4" t="s">
        <v>65</v>
      </c>
      <c r="B4">
        <v>8000</v>
      </c>
      <c r="C4">
        <v>8000</v>
      </c>
      <c r="D4">
        <v>6</v>
      </c>
      <c r="E4">
        <v>0.06</v>
      </c>
      <c r="F4">
        <v>0.3</v>
      </c>
      <c r="G4">
        <v>0.01</v>
      </c>
      <c r="H4">
        <v>210000000000</v>
      </c>
      <c r="I4">
        <v>210000000000</v>
      </c>
      <c r="J4" s="3">
        <v>2100000000</v>
      </c>
      <c r="K4">
        <v>400000</v>
      </c>
      <c r="L4" s="2">
        <v>1E-8</v>
      </c>
      <c r="M4">
        <v>0.1</v>
      </c>
      <c r="N4">
        <v>715000</v>
      </c>
      <c r="O4">
        <v>12.7</v>
      </c>
      <c r="P4">
        <v>4100</v>
      </c>
      <c r="Q4">
        <v>1</v>
      </c>
      <c r="R4">
        <v>10</v>
      </c>
      <c r="S4">
        <v>322</v>
      </c>
      <c r="T4">
        <v>0.03</v>
      </c>
      <c r="U4">
        <v>0.02</v>
      </c>
    </row>
    <row r="5" spans="1:21" x14ac:dyDescent="0.25">
      <c r="A5" t="s">
        <v>66</v>
      </c>
      <c r="B5">
        <v>8000</v>
      </c>
      <c r="C5">
        <v>8000</v>
      </c>
      <c r="D5">
        <v>6</v>
      </c>
      <c r="E5">
        <v>0.06</v>
      </c>
      <c r="F5">
        <v>0.3</v>
      </c>
      <c r="G5">
        <v>5.0000000000000001E-3</v>
      </c>
      <c r="H5">
        <v>210000000000</v>
      </c>
      <c r="I5">
        <v>210000000000</v>
      </c>
      <c r="J5" s="3">
        <v>2100000000</v>
      </c>
      <c r="K5">
        <v>40000</v>
      </c>
      <c r="L5" s="2">
        <v>9.9999999999999995E-8</v>
      </c>
      <c r="M5">
        <v>0.1</v>
      </c>
      <c r="N5">
        <v>715000</v>
      </c>
      <c r="O5">
        <v>12.7</v>
      </c>
      <c r="P5">
        <v>4100</v>
      </c>
      <c r="Q5">
        <v>1</v>
      </c>
      <c r="R5">
        <v>10</v>
      </c>
      <c r="S5">
        <v>322</v>
      </c>
      <c r="T5">
        <v>0.03</v>
      </c>
      <c r="U5">
        <v>0.02</v>
      </c>
    </row>
    <row r="6" spans="1:21" x14ac:dyDescent="0.25">
      <c r="A6" t="s">
        <v>67</v>
      </c>
      <c r="B6">
        <v>8000</v>
      </c>
      <c r="C6">
        <v>8000</v>
      </c>
      <c r="D6">
        <v>6</v>
      </c>
      <c r="E6">
        <v>0.06</v>
      </c>
      <c r="F6">
        <v>0.3</v>
      </c>
      <c r="G6">
        <v>0.02</v>
      </c>
      <c r="H6">
        <v>210000000000</v>
      </c>
      <c r="I6">
        <v>210000000000</v>
      </c>
      <c r="J6" s="3">
        <v>2100000000</v>
      </c>
      <c r="K6">
        <v>40000</v>
      </c>
      <c r="L6" s="2">
        <v>9.9999999999999995E-8</v>
      </c>
      <c r="M6">
        <v>0.1</v>
      </c>
      <c r="N6">
        <v>715000</v>
      </c>
      <c r="O6">
        <v>12.7</v>
      </c>
      <c r="P6">
        <v>4100</v>
      </c>
      <c r="Q6">
        <v>1</v>
      </c>
      <c r="R6">
        <v>10</v>
      </c>
      <c r="S6">
        <v>322</v>
      </c>
      <c r="T6">
        <v>0.03</v>
      </c>
      <c r="U6">
        <v>0.02</v>
      </c>
    </row>
    <row r="7" spans="1:21" x14ac:dyDescent="0.25">
      <c r="A7" t="s">
        <v>68</v>
      </c>
      <c r="B7">
        <v>8000</v>
      </c>
      <c r="C7">
        <v>8000</v>
      </c>
      <c r="D7">
        <v>6</v>
      </c>
      <c r="E7">
        <v>0.06</v>
      </c>
      <c r="F7">
        <v>0.3</v>
      </c>
      <c r="G7">
        <v>0.01</v>
      </c>
      <c r="H7">
        <v>210000000000</v>
      </c>
      <c r="I7">
        <v>210000000000</v>
      </c>
      <c r="J7" s="3">
        <v>2100000000</v>
      </c>
      <c r="K7">
        <v>40000</v>
      </c>
      <c r="L7" s="2">
        <v>9.9999999999999995E-8</v>
      </c>
      <c r="M7">
        <v>0.1</v>
      </c>
      <c r="N7">
        <v>715000</v>
      </c>
      <c r="O7">
        <v>12.7</v>
      </c>
      <c r="P7">
        <v>4100</v>
      </c>
      <c r="Q7">
        <v>10</v>
      </c>
      <c r="R7">
        <v>10</v>
      </c>
      <c r="S7">
        <v>322</v>
      </c>
      <c r="T7">
        <v>0.03</v>
      </c>
      <c r="U7">
        <v>0.02</v>
      </c>
    </row>
    <row r="8" spans="1:21" x14ac:dyDescent="0.25">
      <c r="A8" t="s">
        <v>69</v>
      </c>
      <c r="B8">
        <v>8000</v>
      </c>
      <c r="C8">
        <v>8000</v>
      </c>
      <c r="D8">
        <v>6</v>
      </c>
      <c r="E8">
        <v>0.06</v>
      </c>
      <c r="F8">
        <v>0.3</v>
      </c>
      <c r="G8">
        <v>0.01</v>
      </c>
      <c r="H8">
        <v>210000000000</v>
      </c>
      <c r="I8">
        <v>210000000000</v>
      </c>
      <c r="J8" s="3">
        <v>2100000000</v>
      </c>
      <c r="K8">
        <v>40000</v>
      </c>
      <c r="L8" s="2">
        <v>9.9999999999999995E-8</v>
      </c>
      <c r="M8">
        <v>0.1</v>
      </c>
      <c r="N8">
        <v>715000</v>
      </c>
      <c r="O8">
        <v>12.7</v>
      </c>
      <c r="P8">
        <v>4100</v>
      </c>
      <c r="Q8">
        <v>40</v>
      </c>
      <c r="R8">
        <v>10</v>
      </c>
      <c r="S8">
        <v>322</v>
      </c>
      <c r="T8">
        <v>0.03</v>
      </c>
      <c r="U8">
        <v>0.02</v>
      </c>
    </row>
    <row r="9" spans="1:21" x14ac:dyDescent="0.25">
      <c r="A9" t="s">
        <v>70</v>
      </c>
      <c r="B9">
        <v>8000</v>
      </c>
      <c r="C9">
        <v>8000</v>
      </c>
      <c r="D9">
        <v>3</v>
      </c>
      <c r="E9">
        <v>0.06</v>
      </c>
      <c r="F9">
        <v>0.3</v>
      </c>
      <c r="G9">
        <v>0.01</v>
      </c>
      <c r="H9">
        <v>210000000000</v>
      </c>
      <c r="I9">
        <v>210000000000</v>
      </c>
      <c r="J9" s="3">
        <v>2100000000</v>
      </c>
      <c r="K9">
        <v>40000</v>
      </c>
      <c r="L9" s="2">
        <v>9.9999999999999995E-8</v>
      </c>
      <c r="M9">
        <v>0.1</v>
      </c>
      <c r="N9">
        <v>715000</v>
      </c>
      <c r="O9">
        <v>12.7</v>
      </c>
      <c r="P9">
        <v>4100</v>
      </c>
      <c r="Q9">
        <v>1</v>
      </c>
      <c r="R9">
        <v>10</v>
      </c>
      <c r="S9">
        <v>322</v>
      </c>
      <c r="T9">
        <v>0.03</v>
      </c>
      <c r="U9">
        <v>0.02</v>
      </c>
    </row>
    <row r="10" spans="1:21" x14ac:dyDescent="0.25">
      <c r="A10" t="s">
        <v>71</v>
      </c>
      <c r="B10">
        <v>8000</v>
      </c>
      <c r="C10">
        <v>8000</v>
      </c>
      <c r="D10">
        <v>12</v>
      </c>
      <c r="E10">
        <v>0.06</v>
      </c>
      <c r="F10">
        <v>0.3</v>
      </c>
      <c r="G10">
        <v>0.01</v>
      </c>
      <c r="H10">
        <v>210000000000</v>
      </c>
      <c r="I10">
        <v>210000000000</v>
      </c>
      <c r="J10" s="3">
        <v>2100000000</v>
      </c>
      <c r="K10">
        <v>40000</v>
      </c>
      <c r="L10" s="2">
        <v>9.9999999999999995E-8</v>
      </c>
      <c r="M10">
        <v>0.1</v>
      </c>
      <c r="N10">
        <v>715000</v>
      </c>
      <c r="O10">
        <v>12.7</v>
      </c>
      <c r="P10">
        <v>4100</v>
      </c>
      <c r="Q10">
        <v>1</v>
      </c>
      <c r="R10">
        <v>10</v>
      </c>
      <c r="S10">
        <v>322</v>
      </c>
      <c r="T10">
        <v>0.03</v>
      </c>
      <c r="U10">
        <v>0.02</v>
      </c>
    </row>
    <row r="11" spans="1:21" x14ac:dyDescent="0.25">
      <c r="A11" t="s">
        <v>62</v>
      </c>
      <c r="B11">
        <v>8000</v>
      </c>
      <c r="C11">
        <v>8000</v>
      </c>
      <c r="D11">
        <v>6</v>
      </c>
      <c r="E11">
        <v>0.03</v>
      </c>
      <c r="F11">
        <v>0.3</v>
      </c>
      <c r="G11">
        <v>0.01</v>
      </c>
      <c r="H11">
        <v>210000000000</v>
      </c>
      <c r="I11">
        <v>210000000000</v>
      </c>
      <c r="J11" s="3">
        <v>2100000000</v>
      </c>
      <c r="K11">
        <v>40000</v>
      </c>
      <c r="L11" s="2">
        <v>9.9999999999999995E-8</v>
      </c>
      <c r="M11">
        <v>0.1</v>
      </c>
      <c r="N11">
        <v>715000</v>
      </c>
      <c r="O11">
        <v>12.7</v>
      </c>
      <c r="P11">
        <v>4100</v>
      </c>
      <c r="Q11">
        <v>1</v>
      </c>
      <c r="R11">
        <v>10</v>
      </c>
      <c r="S11">
        <v>322</v>
      </c>
      <c r="T11">
        <v>0.03</v>
      </c>
      <c r="U11">
        <v>0.02</v>
      </c>
    </row>
    <row r="12" spans="1:21" x14ac:dyDescent="0.25">
      <c r="A12" t="s">
        <v>72</v>
      </c>
      <c r="B12">
        <v>8000</v>
      </c>
      <c r="C12">
        <v>8000</v>
      </c>
      <c r="D12">
        <v>6</v>
      </c>
      <c r="E12">
        <v>0.09</v>
      </c>
      <c r="F12">
        <v>0.3</v>
      </c>
      <c r="G12">
        <v>0.01</v>
      </c>
      <c r="H12">
        <v>210000000000</v>
      </c>
      <c r="I12">
        <v>210000000000</v>
      </c>
      <c r="J12" s="3">
        <v>2100000000</v>
      </c>
      <c r="K12">
        <v>40000</v>
      </c>
      <c r="L12" s="2">
        <v>9.9999999999999995E-8</v>
      </c>
      <c r="M12">
        <v>0.1</v>
      </c>
      <c r="N12">
        <v>715000</v>
      </c>
      <c r="O12">
        <v>12.7</v>
      </c>
      <c r="P12">
        <v>4100</v>
      </c>
      <c r="Q12">
        <v>1</v>
      </c>
      <c r="R12">
        <v>10</v>
      </c>
      <c r="S12">
        <v>322</v>
      </c>
      <c r="T12">
        <v>0.03</v>
      </c>
      <c r="U12">
        <v>0.02</v>
      </c>
    </row>
    <row r="13" spans="1:21" x14ac:dyDescent="0.25">
      <c r="A13" t="s">
        <v>73</v>
      </c>
      <c r="B13">
        <v>8000</v>
      </c>
      <c r="C13">
        <v>8000</v>
      </c>
      <c r="D13">
        <v>6</v>
      </c>
      <c r="E13">
        <v>0.06</v>
      </c>
      <c r="F13">
        <v>0.3</v>
      </c>
      <c r="G13">
        <v>0.01</v>
      </c>
      <c r="H13">
        <v>210000000000</v>
      </c>
      <c r="I13">
        <v>210000000000</v>
      </c>
      <c r="J13" s="3">
        <v>2100000000</v>
      </c>
      <c r="K13">
        <v>40000</v>
      </c>
      <c r="L13" s="2">
        <v>9.9999999999999995E-8</v>
      </c>
      <c r="M13">
        <v>0.1</v>
      </c>
      <c r="N13">
        <v>715000</v>
      </c>
      <c r="O13">
        <v>12.7</v>
      </c>
      <c r="P13">
        <v>4100</v>
      </c>
      <c r="Q13">
        <v>1</v>
      </c>
      <c r="R13">
        <v>10</v>
      </c>
      <c r="S13">
        <v>322</v>
      </c>
      <c r="T13">
        <v>0.01</v>
      </c>
      <c r="U13">
        <v>0.02</v>
      </c>
    </row>
    <row r="14" spans="1:21" x14ac:dyDescent="0.25">
      <c r="A14" t="s">
        <v>74</v>
      </c>
      <c r="B14">
        <v>8000</v>
      </c>
      <c r="C14">
        <v>8000</v>
      </c>
      <c r="D14">
        <v>6</v>
      </c>
      <c r="E14">
        <v>0.06</v>
      </c>
      <c r="F14">
        <v>0.3</v>
      </c>
      <c r="G14">
        <v>0.01</v>
      </c>
      <c r="H14">
        <v>210000000000</v>
      </c>
      <c r="I14">
        <v>210000000000</v>
      </c>
      <c r="J14" s="3">
        <v>2100000000</v>
      </c>
      <c r="K14">
        <v>40000</v>
      </c>
      <c r="L14" s="2">
        <v>9.9999999999999995E-8</v>
      </c>
      <c r="M14">
        <v>0.1</v>
      </c>
      <c r="N14">
        <v>715000</v>
      </c>
      <c r="O14">
        <v>12.7</v>
      </c>
      <c r="P14">
        <v>4100</v>
      </c>
      <c r="Q14">
        <v>1</v>
      </c>
      <c r="R14">
        <v>10</v>
      </c>
      <c r="S14">
        <v>322</v>
      </c>
      <c r="T14">
        <v>0.05</v>
      </c>
      <c r="U14">
        <v>0.02</v>
      </c>
    </row>
    <row r="15" spans="1:21" x14ac:dyDescent="0.25">
      <c r="A15" t="s">
        <v>75</v>
      </c>
      <c r="B15">
        <v>4000</v>
      </c>
      <c r="C15">
        <v>8000</v>
      </c>
      <c r="D15">
        <v>6</v>
      </c>
      <c r="E15">
        <v>0.06</v>
      </c>
      <c r="F15">
        <v>0.3</v>
      </c>
      <c r="G15">
        <v>0.01</v>
      </c>
      <c r="H15">
        <v>210000000000</v>
      </c>
      <c r="I15">
        <v>210000000000</v>
      </c>
      <c r="J15" s="3">
        <v>2100000000</v>
      </c>
      <c r="K15">
        <v>40000</v>
      </c>
      <c r="L15" s="2">
        <v>9.9999999999999995E-8</v>
      </c>
      <c r="M15">
        <v>0.1</v>
      </c>
      <c r="N15">
        <v>715000</v>
      </c>
      <c r="O15">
        <v>12.7</v>
      </c>
      <c r="P15">
        <v>4100</v>
      </c>
      <c r="Q15">
        <v>1</v>
      </c>
      <c r="R15">
        <v>10</v>
      </c>
      <c r="S15">
        <v>322</v>
      </c>
      <c r="T15">
        <v>0.03</v>
      </c>
      <c r="U15">
        <v>0.02</v>
      </c>
    </row>
    <row r="16" spans="1:21" x14ac:dyDescent="0.25">
      <c r="A16" t="s">
        <v>76</v>
      </c>
      <c r="B16">
        <v>16000</v>
      </c>
      <c r="C16">
        <v>8000</v>
      </c>
      <c r="D16">
        <v>6</v>
      </c>
      <c r="E16">
        <v>0.06</v>
      </c>
      <c r="F16">
        <v>0.3</v>
      </c>
      <c r="G16">
        <v>0.01</v>
      </c>
      <c r="H16">
        <v>210000000000</v>
      </c>
      <c r="I16">
        <v>210000000000</v>
      </c>
      <c r="J16" s="3">
        <v>2100000000</v>
      </c>
      <c r="K16">
        <v>40000</v>
      </c>
      <c r="L16" s="2">
        <v>9.9999999999999995E-8</v>
      </c>
      <c r="M16">
        <v>0.1</v>
      </c>
      <c r="N16">
        <v>715000</v>
      </c>
      <c r="O16">
        <v>12.7</v>
      </c>
      <c r="P16">
        <v>4100</v>
      </c>
      <c r="Q16">
        <v>1</v>
      </c>
      <c r="R16">
        <v>10</v>
      </c>
      <c r="S16">
        <v>322</v>
      </c>
      <c r="T16">
        <v>0.03</v>
      </c>
      <c r="U16">
        <v>0.02</v>
      </c>
    </row>
    <row r="17" spans="1:21" x14ac:dyDescent="0.25">
      <c r="A17" t="s">
        <v>77</v>
      </c>
      <c r="B17">
        <v>8000</v>
      </c>
      <c r="C17">
        <v>8000</v>
      </c>
      <c r="D17">
        <v>6</v>
      </c>
      <c r="E17">
        <v>0.06</v>
      </c>
      <c r="F17">
        <v>0.3</v>
      </c>
      <c r="G17">
        <v>0.01</v>
      </c>
      <c r="H17">
        <v>110000000000</v>
      </c>
      <c r="I17">
        <v>210000000000</v>
      </c>
      <c r="J17" s="3">
        <v>2100000000</v>
      </c>
      <c r="K17">
        <v>40000</v>
      </c>
      <c r="L17" s="2">
        <v>9.9999999999999995E-8</v>
      </c>
      <c r="M17">
        <v>0.1</v>
      </c>
      <c r="N17">
        <v>715000</v>
      </c>
      <c r="O17">
        <v>12.7</v>
      </c>
      <c r="P17">
        <v>4100</v>
      </c>
      <c r="Q17">
        <v>1</v>
      </c>
      <c r="R17">
        <v>10</v>
      </c>
      <c r="S17">
        <v>322</v>
      </c>
      <c r="T17">
        <v>0.03</v>
      </c>
      <c r="U17">
        <v>0.02</v>
      </c>
    </row>
    <row r="18" spans="1:21" x14ac:dyDescent="0.25">
      <c r="A18" t="s">
        <v>78</v>
      </c>
      <c r="B18">
        <v>8000</v>
      </c>
      <c r="C18">
        <v>8000</v>
      </c>
      <c r="D18">
        <v>6</v>
      </c>
      <c r="E18">
        <v>0.06</v>
      </c>
      <c r="F18">
        <v>0.3</v>
      </c>
      <c r="G18">
        <v>0.01</v>
      </c>
      <c r="H18">
        <v>400000000000</v>
      </c>
      <c r="I18">
        <v>210000000000</v>
      </c>
      <c r="J18" s="3">
        <v>2100000000</v>
      </c>
      <c r="K18">
        <v>40000</v>
      </c>
      <c r="L18" s="2">
        <v>9.9999999999999995E-8</v>
      </c>
      <c r="M18">
        <v>0.1</v>
      </c>
      <c r="N18">
        <v>715000</v>
      </c>
      <c r="O18">
        <v>12.7</v>
      </c>
      <c r="P18">
        <v>4100</v>
      </c>
      <c r="Q18">
        <v>1</v>
      </c>
      <c r="R18">
        <v>10</v>
      </c>
      <c r="S18">
        <v>322</v>
      </c>
      <c r="T18">
        <v>0.03</v>
      </c>
      <c r="U18">
        <v>0.02</v>
      </c>
    </row>
    <row r="19" spans="1:21" x14ac:dyDescent="0.25">
      <c r="A19" t="s">
        <v>79</v>
      </c>
      <c r="B19">
        <v>8000</v>
      </c>
      <c r="C19">
        <v>8000</v>
      </c>
      <c r="D19">
        <v>6</v>
      </c>
      <c r="E19">
        <v>0.06</v>
      </c>
      <c r="F19">
        <v>0.3</v>
      </c>
      <c r="G19">
        <v>0.01</v>
      </c>
      <c r="H19">
        <v>210000000000</v>
      </c>
      <c r="I19">
        <v>210000000000</v>
      </c>
      <c r="J19" s="3">
        <v>210000000</v>
      </c>
      <c r="K19">
        <v>40000</v>
      </c>
      <c r="L19" s="2">
        <v>9.9999999999999995E-8</v>
      </c>
      <c r="M19">
        <v>0.1</v>
      </c>
      <c r="N19">
        <v>715000</v>
      </c>
      <c r="O19">
        <v>12.7</v>
      </c>
      <c r="P19">
        <v>4100</v>
      </c>
      <c r="Q19">
        <v>1</v>
      </c>
      <c r="R19">
        <v>10</v>
      </c>
      <c r="S19">
        <v>322</v>
      </c>
      <c r="T19">
        <v>0.03</v>
      </c>
      <c r="U19">
        <v>0.02</v>
      </c>
    </row>
    <row r="20" spans="1:21" x14ac:dyDescent="0.25">
      <c r="A20" t="s">
        <v>80</v>
      </c>
      <c r="B20">
        <v>8000</v>
      </c>
      <c r="C20">
        <v>8000</v>
      </c>
      <c r="D20">
        <v>6</v>
      </c>
      <c r="E20">
        <v>0.06</v>
      </c>
      <c r="F20">
        <v>0.3</v>
      </c>
      <c r="G20">
        <v>0.01</v>
      </c>
      <c r="H20">
        <v>210000000000</v>
      </c>
      <c r="I20">
        <v>210000000000</v>
      </c>
      <c r="J20" s="3">
        <v>21000000000</v>
      </c>
      <c r="K20">
        <v>40000</v>
      </c>
      <c r="L20" s="2">
        <v>9.9999999999999995E-8</v>
      </c>
      <c r="M20">
        <v>0.1</v>
      </c>
      <c r="N20">
        <v>715000</v>
      </c>
      <c r="O20">
        <v>12.7</v>
      </c>
      <c r="P20">
        <v>4100</v>
      </c>
      <c r="Q20">
        <v>1</v>
      </c>
      <c r="R20">
        <v>10</v>
      </c>
      <c r="S20">
        <v>322</v>
      </c>
      <c r="T20">
        <v>0.03</v>
      </c>
      <c r="U20">
        <v>0.02</v>
      </c>
    </row>
    <row r="21" spans="1:21" x14ac:dyDescent="0.25">
      <c r="A21" t="s">
        <v>81</v>
      </c>
      <c r="B21">
        <v>8000</v>
      </c>
      <c r="C21">
        <v>8000</v>
      </c>
      <c r="D21">
        <v>6</v>
      </c>
      <c r="E21">
        <v>0.06</v>
      </c>
      <c r="F21">
        <v>0.1</v>
      </c>
      <c r="G21">
        <v>0.01</v>
      </c>
      <c r="H21">
        <v>210000000000</v>
      </c>
      <c r="I21">
        <v>210000000000</v>
      </c>
      <c r="J21" s="3">
        <v>2100000000</v>
      </c>
      <c r="K21">
        <v>40000</v>
      </c>
      <c r="L21" s="2">
        <v>9.9999999999999995E-8</v>
      </c>
      <c r="M21">
        <v>0.1</v>
      </c>
      <c r="N21">
        <v>715000</v>
      </c>
      <c r="O21">
        <v>12.7</v>
      </c>
      <c r="P21">
        <v>4100</v>
      </c>
      <c r="Q21">
        <v>1</v>
      </c>
      <c r="R21">
        <v>10</v>
      </c>
      <c r="S21">
        <v>322</v>
      </c>
      <c r="T21">
        <v>0.03</v>
      </c>
      <c r="U21">
        <v>0.02</v>
      </c>
    </row>
    <row r="22" spans="1:21" x14ac:dyDescent="0.25">
      <c r="A22" t="s">
        <v>82</v>
      </c>
      <c r="B22">
        <v>8000</v>
      </c>
      <c r="C22">
        <v>8000</v>
      </c>
      <c r="D22">
        <v>6</v>
      </c>
      <c r="E22">
        <v>0.06</v>
      </c>
      <c r="F22">
        <v>0.5</v>
      </c>
      <c r="G22">
        <v>0.01</v>
      </c>
      <c r="H22">
        <v>210000000000</v>
      </c>
      <c r="I22">
        <v>210000000000</v>
      </c>
      <c r="J22" s="3">
        <v>2100000000</v>
      </c>
      <c r="K22">
        <v>40000</v>
      </c>
      <c r="L22" s="2">
        <v>9.9999999999999995E-8</v>
      </c>
      <c r="M22">
        <v>0.1</v>
      </c>
      <c r="N22">
        <v>715000</v>
      </c>
      <c r="O22">
        <v>12.7</v>
      </c>
      <c r="P22">
        <v>4100</v>
      </c>
      <c r="Q22">
        <v>1</v>
      </c>
      <c r="R22">
        <v>10</v>
      </c>
      <c r="S22">
        <v>322</v>
      </c>
      <c r="T22">
        <v>0.03</v>
      </c>
      <c r="U22">
        <v>0.02</v>
      </c>
    </row>
    <row r="23" spans="1:21" x14ac:dyDescent="0.25">
      <c r="A23" t="s">
        <v>83</v>
      </c>
      <c r="B23">
        <v>8000</v>
      </c>
      <c r="C23">
        <v>8000</v>
      </c>
      <c r="D23">
        <v>6</v>
      </c>
      <c r="E23">
        <v>0.06</v>
      </c>
      <c r="F23">
        <v>0.3</v>
      </c>
      <c r="G23">
        <v>0.01</v>
      </c>
      <c r="H23">
        <v>210000000000</v>
      </c>
      <c r="I23">
        <v>210000000000</v>
      </c>
      <c r="J23" s="3">
        <v>2100000000</v>
      </c>
      <c r="K23">
        <v>40000</v>
      </c>
      <c r="L23" s="2">
        <v>9.9999999999999995E-8</v>
      </c>
      <c r="M23">
        <v>0.1</v>
      </c>
      <c r="N23">
        <v>715000</v>
      </c>
      <c r="O23">
        <v>12.7</v>
      </c>
      <c r="P23">
        <v>4100</v>
      </c>
      <c r="Q23">
        <v>1</v>
      </c>
      <c r="R23">
        <v>10</v>
      </c>
      <c r="S23">
        <v>322</v>
      </c>
      <c r="T23">
        <v>0.03</v>
      </c>
      <c r="U23">
        <v>0.01</v>
      </c>
    </row>
    <row r="24" spans="1:21" x14ac:dyDescent="0.25">
      <c r="A24" t="s">
        <v>84</v>
      </c>
      <c r="B24">
        <v>8000</v>
      </c>
      <c r="C24">
        <v>8000</v>
      </c>
      <c r="D24">
        <v>6</v>
      </c>
      <c r="E24">
        <v>0.06</v>
      </c>
      <c r="F24">
        <v>0.3</v>
      </c>
      <c r="G24">
        <v>0.01</v>
      </c>
      <c r="H24">
        <v>210000000000</v>
      </c>
      <c r="I24">
        <v>210000000000</v>
      </c>
      <c r="J24" s="3">
        <v>2100000000</v>
      </c>
      <c r="K24">
        <v>40000</v>
      </c>
      <c r="L24" s="2">
        <v>9.9999999999999995E-8</v>
      </c>
      <c r="M24">
        <v>0.1</v>
      </c>
      <c r="N24">
        <v>715000</v>
      </c>
      <c r="O24">
        <v>12.7</v>
      </c>
      <c r="P24">
        <v>4100</v>
      </c>
      <c r="Q24">
        <v>1</v>
      </c>
      <c r="R24">
        <v>10</v>
      </c>
      <c r="S24">
        <v>322</v>
      </c>
      <c r="T24">
        <v>0.03</v>
      </c>
      <c r="U24">
        <v>0.04</v>
      </c>
    </row>
    <row r="25" spans="1:21" x14ac:dyDescent="0.25">
      <c r="A25" t="s">
        <v>85</v>
      </c>
      <c r="B25">
        <v>8000</v>
      </c>
      <c r="C25">
        <v>4000</v>
      </c>
      <c r="D25">
        <v>6</v>
      </c>
      <c r="E25">
        <v>0.06</v>
      </c>
      <c r="F25">
        <v>0.3</v>
      </c>
      <c r="G25">
        <v>0.01</v>
      </c>
      <c r="H25">
        <v>210000000000</v>
      </c>
      <c r="I25">
        <v>210000000000</v>
      </c>
      <c r="J25" s="3">
        <v>2100000000</v>
      </c>
      <c r="K25">
        <v>40000</v>
      </c>
      <c r="L25" s="2">
        <v>9.9999999999999995E-8</v>
      </c>
      <c r="M25">
        <v>0.1</v>
      </c>
      <c r="N25">
        <v>715000</v>
      </c>
      <c r="O25">
        <v>12.7</v>
      </c>
      <c r="P25">
        <v>4100</v>
      </c>
      <c r="Q25">
        <v>1</v>
      </c>
      <c r="R25">
        <v>10</v>
      </c>
      <c r="S25">
        <v>322</v>
      </c>
      <c r="T25">
        <v>0.03</v>
      </c>
      <c r="U25">
        <v>0.02</v>
      </c>
    </row>
    <row r="26" spans="1:21" x14ac:dyDescent="0.25">
      <c r="A26" t="s">
        <v>86</v>
      </c>
      <c r="B26">
        <v>8000</v>
      </c>
      <c r="C26">
        <v>16000</v>
      </c>
      <c r="D26">
        <v>6</v>
      </c>
      <c r="E26">
        <v>0.06</v>
      </c>
      <c r="F26">
        <v>0.3</v>
      </c>
      <c r="G26">
        <v>0.01</v>
      </c>
      <c r="H26">
        <v>210000000000</v>
      </c>
      <c r="I26">
        <v>210000000000</v>
      </c>
      <c r="J26" s="3">
        <v>2100000000</v>
      </c>
      <c r="K26">
        <v>40000</v>
      </c>
      <c r="L26" s="2">
        <v>9.9999999999999995E-8</v>
      </c>
      <c r="M26">
        <v>0.1</v>
      </c>
      <c r="N26">
        <v>715000</v>
      </c>
      <c r="O26">
        <v>12.7</v>
      </c>
      <c r="P26">
        <v>4100</v>
      </c>
      <c r="Q26">
        <v>1</v>
      </c>
      <c r="R26">
        <v>10</v>
      </c>
      <c r="S26">
        <v>322</v>
      </c>
      <c r="T26">
        <v>0.03</v>
      </c>
      <c r="U26">
        <v>0.02</v>
      </c>
    </row>
    <row r="27" spans="1:21" x14ac:dyDescent="0.25">
      <c r="A27" t="s">
        <v>87</v>
      </c>
      <c r="B27">
        <v>8000</v>
      </c>
      <c r="C27">
        <v>8000</v>
      </c>
      <c r="D27">
        <v>6</v>
      </c>
      <c r="E27">
        <v>0.06</v>
      </c>
      <c r="F27">
        <v>0.3</v>
      </c>
      <c r="G27">
        <v>0.01</v>
      </c>
      <c r="H27">
        <v>210000000000</v>
      </c>
      <c r="I27">
        <v>110000000000</v>
      </c>
      <c r="J27" s="3">
        <v>2100000000</v>
      </c>
      <c r="K27">
        <v>40000</v>
      </c>
      <c r="L27" s="2">
        <v>9.9999999999999995E-8</v>
      </c>
      <c r="M27">
        <v>0.1</v>
      </c>
      <c r="N27">
        <v>715000</v>
      </c>
      <c r="O27">
        <v>12.7</v>
      </c>
      <c r="P27">
        <v>4100</v>
      </c>
      <c r="Q27">
        <v>1</v>
      </c>
      <c r="R27">
        <v>10</v>
      </c>
      <c r="S27">
        <v>322</v>
      </c>
      <c r="T27">
        <v>0.03</v>
      </c>
      <c r="U27">
        <v>0.02</v>
      </c>
    </row>
    <row r="28" spans="1:21" x14ac:dyDescent="0.25">
      <c r="A28" t="s">
        <v>88</v>
      </c>
      <c r="B28">
        <v>8000</v>
      </c>
      <c r="C28">
        <v>8000</v>
      </c>
      <c r="D28">
        <v>6</v>
      </c>
      <c r="E28">
        <v>0.06</v>
      </c>
      <c r="F28">
        <v>0.3</v>
      </c>
      <c r="G28">
        <v>0.01</v>
      </c>
      <c r="H28">
        <v>210000000000</v>
      </c>
      <c r="I28">
        <v>400000000000</v>
      </c>
      <c r="J28" s="3">
        <v>2100000000</v>
      </c>
      <c r="K28">
        <v>40000</v>
      </c>
      <c r="L28" s="2">
        <v>9.9999999999999995E-8</v>
      </c>
      <c r="M28">
        <v>0.1</v>
      </c>
      <c r="N28">
        <v>715000</v>
      </c>
      <c r="O28">
        <v>12.7</v>
      </c>
      <c r="P28">
        <v>4100</v>
      </c>
      <c r="Q28">
        <v>1</v>
      </c>
      <c r="R28">
        <v>10</v>
      </c>
      <c r="S28">
        <v>322</v>
      </c>
      <c r="T28">
        <v>0.03</v>
      </c>
      <c r="U28">
        <v>0.02</v>
      </c>
    </row>
    <row r="29" spans="1:21" x14ac:dyDescent="0.25">
      <c r="A29" t="s">
        <v>89</v>
      </c>
      <c r="B29">
        <v>8000</v>
      </c>
      <c r="C29">
        <v>8000</v>
      </c>
      <c r="D29">
        <v>6</v>
      </c>
      <c r="E29">
        <v>0.06</v>
      </c>
      <c r="F29">
        <v>0.3</v>
      </c>
      <c r="G29">
        <v>0.01</v>
      </c>
      <c r="H29">
        <v>210000000000</v>
      </c>
      <c r="I29">
        <v>210000000000</v>
      </c>
      <c r="J29" s="3">
        <v>2100000000</v>
      </c>
      <c r="K29">
        <v>40000</v>
      </c>
      <c r="L29" s="2">
        <v>9.9999999999999995E-8</v>
      </c>
      <c r="M29">
        <v>0.05</v>
      </c>
      <c r="N29">
        <v>715000</v>
      </c>
      <c r="O29">
        <v>12.7</v>
      </c>
      <c r="P29">
        <v>4100</v>
      </c>
      <c r="Q29">
        <v>1</v>
      </c>
      <c r="R29">
        <v>10</v>
      </c>
      <c r="S29">
        <v>322</v>
      </c>
      <c r="T29">
        <v>0.03</v>
      </c>
      <c r="U29">
        <v>0.02</v>
      </c>
    </row>
    <row r="30" spans="1:21" x14ac:dyDescent="0.25">
      <c r="A30" t="s">
        <v>90</v>
      </c>
      <c r="B30">
        <v>8000</v>
      </c>
      <c r="C30">
        <v>8000</v>
      </c>
      <c r="D30">
        <v>6</v>
      </c>
      <c r="E30">
        <v>0.06</v>
      </c>
      <c r="F30">
        <v>0.3</v>
      </c>
      <c r="G30">
        <v>0.01</v>
      </c>
      <c r="H30">
        <v>210000000000</v>
      </c>
      <c r="I30">
        <v>210000000000</v>
      </c>
      <c r="J30" s="3">
        <v>2100000000</v>
      </c>
      <c r="K30">
        <v>40000</v>
      </c>
      <c r="L30" s="2">
        <v>9.9999999999999995E-8</v>
      </c>
      <c r="M30">
        <v>0.2</v>
      </c>
      <c r="N30">
        <v>715000</v>
      </c>
      <c r="O30">
        <v>12.7</v>
      </c>
      <c r="P30">
        <v>4100</v>
      </c>
      <c r="Q30">
        <v>1</v>
      </c>
      <c r="R30">
        <v>10</v>
      </c>
      <c r="S30">
        <v>322</v>
      </c>
      <c r="T30">
        <v>0.03</v>
      </c>
      <c r="U30">
        <v>0.02</v>
      </c>
    </row>
    <row r="31" spans="1:21" x14ac:dyDescent="0.25">
      <c r="A31" t="s">
        <v>91</v>
      </c>
      <c r="B31">
        <v>8000</v>
      </c>
      <c r="C31">
        <v>8000</v>
      </c>
      <c r="D31">
        <v>6</v>
      </c>
      <c r="E31">
        <v>0.06</v>
      </c>
      <c r="F31">
        <v>0.3</v>
      </c>
      <c r="G31">
        <v>0.01</v>
      </c>
      <c r="H31">
        <v>210000000000</v>
      </c>
      <c r="I31">
        <v>210000000000</v>
      </c>
      <c r="J31" s="3">
        <v>2100000000</v>
      </c>
      <c r="K31">
        <v>100000</v>
      </c>
      <c r="L31" s="2">
        <v>9.9999999999999995E-8</v>
      </c>
      <c r="M31">
        <v>0.1</v>
      </c>
      <c r="N31">
        <v>100000</v>
      </c>
      <c r="O31">
        <v>12.7</v>
      </c>
      <c r="P31">
        <v>4100</v>
      </c>
      <c r="Q31">
        <v>1</v>
      </c>
      <c r="R31">
        <v>10</v>
      </c>
      <c r="S31">
        <v>322</v>
      </c>
      <c r="T31">
        <v>0.03</v>
      </c>
      <c r="U31">
        <v>0.02</v>
      </c>
    </row>
    <row r="32" spans="1:21" x14ac:dyDescent="0.25">
      <c r="A32" t="s">
        <v>92</v>
      </c>
      <c r="B32">
        <v>8000</v>
      </c>
      <c r="C32">
        <v>8000</v>
      </c>
      <c r="D32">
        <v>6</v>
      </c>
      <c r="E32">
        <v>0.06</v>
      </c>
      <c r="F32">
        <v>0.3</v>
      </c>
      <c r="G32">
        <v>0.01</v>
      </c>
      <c r="H32">
        <v>210000000000</v>
      </c>
      <c r="I32">
        <v>210000000000</v>
      </c>
      <c r="J32" s="3">
        <v>2100000000</v>
      </c>
      <c r="K32">
        <v>40000</v>
      </c>
      <c r="L32" s="2">
        <v>9.9999999999999995E-8</v>
      </c>
      <c r="M32">
        <v>0.1</v>
      </c>
      <c r="N32">
        <v>2000000</v>
      </c>
      <c r="O32">
        <v>12.7</v>
      </c>
      <c r="P32">
        <v>4100</v>
      </c>
      <c r="Q32">
        <v>1</v>
      </c>
      <c r="R32">
        <v>10</v>
      </c>
      <c r="S32">
        <v>322</v>
      </c>
      <c r="T32">
        <v>0.03</v>
      </c>
      <c r="U32">
        <v>0.02</v>
      </c>
    </row>
    <row r="33" spans="1:21" x14ac:dyDescent="0.25">
      <c r="A33" t="s">
        <v>93</v>
      </c>
      <c r="B33">
        <v>8000</v>
      </c>
      <c r="C33">
        <v>8000</v>
      </c>
      <c r="D33">
        <v>6</v>
      </c>
      <c r="E33">
        <v>0.06</v>
      </c>
      <c r="F33">
        <v>0.3</v>
      </c>
      <c r="G33">
        <v>0.01</v>
      </c>
      <c r="H33">
        <v>210000000000</v>
      </c>
      <c r="I33">
        <v>210000000000</v>
      </c>
      <c r="J33" s="3">
        <v>2100000000</v>
      </c>
      <c r="K33">
        <v>40000</v>
      </c>
      <c r="L33" s="2">
        <v>9.9999999999999995E-8</v>
      </c>
      <c r="M33">
        <v>0.1</v>
      </c>
      <c r="N33">
        <v>715000</v>
      </c>
      <c r="O33">
        <v>100</v>
      </c>
      <c r="P33">
        <v>4100</v>
      </c>
      <c r="Q33">
        <v>1</v>
      </c>
      <c r="R33">
        <v>10</v>
      </c>
      <c r="S33">
        <v>322</v>
      </c>
      <c r="T33">
        <v>0.03</v>
      </c>
      <c r="U33">
        <v>0.02</v>
      </c>
    </row>
    <row r="34" spans="1:21" x14ac:dyDescent="0.25">
      <c r="A34" t="s">
        <v>94</v>
      </c>
      <c r="B34">
        <v>8000</v>
      </c>
      <c r="C34">
        <v>8000</v>
      </c>
      <c r="D34">
        <v>6</v>
      </c>
      <c r="E34">
        <v>0.06</v>
      </c>
      <c r="F34">
        <v>0.3</v>
      </c>
      <c r="G34">
        <v>0.01</v>
      </c>
      <c r="H34">
        <v>210000000000</v>
      </c>
      <c r="I34">
        <v>210000000000</v>
      </c>
      <c r="J34" s="3">
        <v>2100000000</v>
      </c>
      <c r="K34">
        <v>40000</v>
      </c>
      <c r="L34" s="2">
        <v>9.9999999999999995E-8</v>
      </c>
      <c r="M34">
        <v>0.1</v>
      </c>
      <c r="N34">
        <v>715000</v>
      </c>
      <c r="O34">
        <v>1</v>
      </c>
      <c r="P34">
        <v>4100</v>
      </c>
      <c r="Q34">
        <v>1</v>
      </c>
      <c r="R34">
        <v>10</v>
      </c>
      <c r="S34">
        <v>322</v>
      </c>
      <c r="T34">
        <v>0.03</v>
      </c>
      <c r="U34">
        <v>0.02</v>
      </c>
    </row>
    <row r="35" spans="1:21" x14ac:dyDescent="0.25">
      <c r="A35" t="s">
        <v>95</v>
      </c>
      <c r="B35">
        <v>8000</v>
      </c>
      <c r="C35">
        <v>8000</v>
      </c>
      <c r="D35">
        <v>6</v>
      </c>
      <c r="E35">
        <v>0.06</v>
      </c>
      <c r="F35">
        <v>0.3</v>
      </c>
      <c r="G35">
        <v>0.01</v>
      </c>
      <c r="H35">
        <v>210000000000</v>
      </c>
      <c r="I35">
        <v>210000000000</v>
      </c>
      <c r="J35" s="3">
        <v>2100000000</v>
      </c>
      <c r="K35">
        <v>40000</v>
      </c>
      <c r="L35" s="2">
        <v>9.9999999999999995E-8</v>
      </c>
      <c r="M35">
        <v>0.1</v>
      </c>
      <c r="N35">
        <v>715000</v>
      </c>
      <c r="O35">
        <v>12.7</v>
      </c>
      <c r="P35">
        <v>410</v>
      </c>
      <c r="Q35">
        <v>1</v>
      </c>
      <c r="R35">
        <v>10</v>
      </c>
      <c r="S35">
        <v>322</v>
      </c>
      <c r="T35">
        <v>0.03</v>
      </c>
      <c r="U35">
        <v>0.02</v>
      </c>
    </row>
    <row r="36" spans="1:21" x14ac:dyDescent="0.25">
      <c r="A36" t="s">
        <v>96</v>
      </c>
      <c r="B36">
        <v>8000</v>
      </c>
      <c r="C36">
        <v>8000</v>
      </c>
      <c r="D36">
        <v>6</v>
      </c>
      <c r="E36">
        <v>0.06</v>
      </c>
      <c r="F36">
        <v>0.3</v>
      </c>
      <c r="G36">
        <v>0.01</v>
      </c>
      <c r="H36">
        <v>210000000000</v>
      </c>
      <c r="I36">
        <v>210000000000</v>
      </c>
      <c r="J36" s="3">
        <v>2100000000</v>
      </c>
      <c r="K36">
        <v>40000</v>
      </c>
      <c r="L36" s="2">
        <v>9.9999999999999995E-8</v>
      </c>
      <c r="M36">
        <v>0.1</v>
      </c>
      <c r="N36">
        <v>715000</v>
      </c>
      <c r="O36">
        <v>12.7</v>
      </c>
      <c r="P36">
        <v>41000</v>
      </c>
      <c r="Q36">
        <v>1</v>
      </c>
      <c r="R36">
        <v>10</v>
      </c>
      <c r="S36">
        <v>322</v>
      </c>
      <c r="T36">
        <v>0.03</v>
      </c>
      <c r="U36">
        <v>0.02</v>
      </c>
    </row>
    <row r="37" spans="1:21" x14ac:dyDescent="0.25">
      <c r="A37" t="s">
        <v>97</v>
      </c>
      <c r="B37">
        <v>8000</v>
      </c>
      <c r="C37">
        <v>8000</v>
      </c>
      <c r="D37">
        <v>6</v>
      </c>
      <c r="E37">
        <v>0.06</v>
      </c>
      <c r="F37">
        <v>0.3</v>
      </c>
      <c r="G37">
        <v>0.01</v>
      </c>
      <c r="H37">
        <v>210000000000</v>
      </c>
      <c r="I37">
        <v>210000000000</v>
      </c>
      <c r="J37" s="3">
        <v>2100000000</v>
      </c>
      <c r="K37">
        <v>40000</v>
      </c>
      <c r="L37" s="2">
        <v>9.9999999999999995E-8</v>
      </c>
      <c r="M37">
        <v>0.1</v>
      </c>
      <c r="N37">
        <v>715000</v>
      </c>
      <c r="O37">
        <v>12.7</v>
      </c>
      <c r="P37">
        <v>4100</v>
      </c>
      <c r="Q37">
        <v>1</v>
      </c>
      <c r="R37">
        <v>10</v>
      </c>
      <c r="S37">
        <v>32.200000000000003</v>
      </c>
      <c r="T37">
        <v>0.03</v>
      </c>
      <c r="U37">
        <v>0.02</v>
      </c>
    </row>
    <row r="38" spans="1:21" x14ac:dyDescent="0.25">
      <c r="A38" t="s">
        <v>98</v>
      </c>
      <c r="B38">
        <v>8000</v>
      </c>
      <c r="C38">
        <v>8000</v>
      </c>
      <c r="D38">
        <v>6</v>
      </c>
      <c r="E38">
        <v>0.06</v>
      </c>
      <c r="F38">
        <v>0.3</v>
      </c>
      <c r="G38">
        <v>0.01</v>
      </c>
      <c r="H38">
        <v>210000000000</v>
      </c>
      <c r="I38">
        <v>210000000000</v>
      </c>
      <c r="J38" s="3">
        <v>2100000000</v>
      </c>
      <c r="K38">
        <v>40000</v>
      </c>
      <c r="L38" s="2">
        <v>9.9999999999999995E-8</v>
      </c>
      <c r="M38">
        <v>0.1</v>
      </c>
      <c r="N38">
        <v>715000</v>
      </c>
      <c r="O38">
        <v>12.7</v>
      </c>
      <c r="P38">
        <v>4100</v>
      </c>
      <c r="Q38">
        <v>1</v>
      </c>
      <c r="R38">
        <v>10</v>
      </c>
      <c r="S38">
        <v>3220</v>
      </c>
      <c r="T38">
        <v>0.03</v>
      </c>
      <c r="U38">
        <v>0.02</v>
      </c>
    </row>
    <row r="39" spans="1:21" x14ac:dyDescent="0.25">
      <c r="A39" t="s">
        <v>99</v>
      </c>
      <c r="B39">
        <v>8000</v>
      </c>
      <c r="C39">
        <v>8000</v>
      </c>
      <c r="D39">
        <v>6</v>
      </c>
      <c r="E39">
        <v>0.06</v>
      </c>
      <c r="F39">
        <v>0.3</v>
      </c>
      <c r="G39">
        <v>0.01</v>
      </c>
      <c r="H39">
        <v>210000000000</v>
      </c>
      <c r="I39">
        <v>210000000000</v>
      </c>
      <c r="J39" s="3">
        <v>2100000000</v>
      </c>
      <c r="K39">
        <v>400000</v>
      </c>
      <c r="L39" s="2">
        <v>9.9999999999999995E-7</v>
      </c>
      <c r="M39">
        <v>0.1</v>
      </c>
      <c r="N39">
        <v>715000</v>
      </c>
      <c r="O39">
        <v>12.7</v>
      </c>
      <c r="P39">
        <v>4100</v>
      </c>
      <c r="Q39">
        <v>1</v>
      </c>
      <c r="R39">
        <v>10</v>
      </c>
      <c r="S39">
        <v>322</v>
      </c>
      <c r="T39">
        <v>0.03</v>
      </c>
      <c r="U39">
        <v>0.02</v>
      </c>
    </row>
    <row r="40" spans="1:21" x14ac:dyDescent="0.25">
      <c r="A40" t="s">
        <v>100</v>
      </c>
      <c r="B40">
        <v>8000</v>
      </c>
      <c r="C40">
        <v>8000</v>
      </c>
      <c r="D40">
        <v>6</v>
      </c>
      <c r="E40">
        <v>0.06</v>
      </c>
      <c r="F40">
        <v>0.3</v>
      </c>
      <c r="G40">
        <v>0.01</v>
      </c>
      <c r="H40">
        <v>210000000000</v>
      </c>
      <c r="I40">
        <v>210000000000</v>
      </c>
      <c r="J40" s="3">
        <v>210000000000</v>
      </c>
      <c r="K40">
        <v>40000</v>
      </c>
      <c r="L40" s="2">
        <v>9.9999999999999995E-8</v>
      </c>
      <c r="M40">
        <v>0.1</v>
      </c>
      <c r="N40">
        <v>715000</v>
      </c>
      <c r="O40">
        <v>12.7</v>
      </c>
      <c r="P40">
        <v>4100</v>
      </c>
      <c r="Q40">
        <v>10</v>
      </c>
      <c r="R40">
        <v>10</v>
      </c>
      <c r="S40">
        <v>322</v>
      </c>
      <c r="T40">
        <v>0.03</v>
      </c>
      <c r="U40">
        <v>0.02</v>
      </c>
    </row>
    <row r="41" spans="1:21" x14ac:dyDescent="0.25">
      <c r="A41" t="s">
        <v>63</v>
      </c>
      <c r="B41">
        <v>8000</v>
      </c>
      <c r="C41">
        <v>8000</v>
      </c>
      <c r="D41">
        <v>6</v>
      </c>
      <c r="E41">
        <v>0.06</v>
      </c>
      <c r="F41">
        <v>0.3</v>
      </c>
      <c r="G41">
        <v>0.01</v>
      </c>
      <c r="H41">
        <v>210000000000</v>
      </c>
      <c r="I41">
        <v>210000000000</v>
      </c>
      <c r="J41" s="3">
        <v>21000000000</v>
      </c>
      <c r="K41">
        <v>40000</v>
      </c>
      <c r="L41" s="2">
        <v>9.9999999999999995E-8</v>
      </c>
      <c r="M41">
        <v>0.1</v>
      </c>
      <c r="N41">
        <v>715000</v>
      </c>
      <c r="O41">
        <v>12.7</v>
      </c>
      <c r="P41">
        <v>4100</v>
      </c>
      <c r="Q41">
        <v>10</v>
      </c>
      <c r="R41">
        <v>10</v>
      </c>
      <c r="S41">
        <v>322</v>
      </c>
      <c r="T41">
        <v>0.03</v>
      </c>
      <c r="U41">
        <v>0.02</v>
      </c>
    </row>
    <row r="42" spans="1:21" x14ac:dyDescent="0.25">
      <c r="A42" t="s">
        <v>101</v>
      </c>
      <c r="B42">
        <v>8000</v>
      </c>
      <c r="C42">
        <v>8000</v>
      </c>
      <c r="D42">
        <v>6</v>
      </c>
      <c r="E42">
        <v>0.06</v>
      </c>
      <c r="F42">
        <v>0.3</v>
      </c>
      <c r="G42">
        <v>0.01</v>
      </c>
      <c r="H42">
        <v>210000000000</v>
      </c>
      <c r="I42">
        <v>210000000000</v>
      </c>
      <c r="J42" s="3">
        <v>2100000000</v>
      </c>
      <c r="K42">
        <v>40000</v>
      </c>
      <c r="L42" s="2">
        <v>9.9999999999999995E-8</v>
      </c>
      <c r="M42">
        <v>0.1</v>
      </c>
      <c r="N42">
        <v>715000</v>
      </c>
      <c r="O42">
        <v>12.7</v>
      </c>
      <c r="P42">
        <v>4100</v>
      </c>
      <c r="Q42">
        <v>10</v>
      </c>
      <c r="R42">
        <v>10</v>
      </c>
      <c r="S42">
        <v>322</v>
      </c>
      <c r="T42">
        <v>0.03</v>
      </c>
      <c r="U42">
        <v>0.02</v>
      </c>
    </row>
    <row r="43" spans="1:21" x14ac:dyDescent="0.25">
      <c r="A43" t="s">
        <v>102</v>
      </c>
      <c r="B43">
        <v>8000</v>
      </c>
      <c r="C43">
        <v>8000</v>
      </c>
      <c r="D43">
        <v>6</v>
      </c>
      <c r="E43">
        <v>0.06</v>
      </c>
      <c r="F43">
        <v>0.3</v>
      </c>
      <c r="G43">
        <v>0.01</v>
      </c>
      <c r="H43">
        <v>210000000000</v>
      </c>
      <c r="I43">
        <v>210000000000</v>
      </c>
      <c r="J43" s="3">
        <v>210000000</v>
      </c>
      <c r="K43">
        <v>40000</v>
      </c>
      <c r="L43" s="2">
        <v>9.9999999999999995E-8</v>
      </c>
      <c r="M43">
        <v>0.1</v>
      </c>
      <c r="N43">
        <v>715000</v>
      </c>
      <c r="O43">
        <v>12.7</v>
      </c>
      <c r="P43">
        <v>4100</v>
      </c>
      <c r="Q43">
        <v>10</v>
      </c>
      <c r="R43">
        <v>10</v>
      </c>
      <c r="S43">
        <v>322</v>
      </c>
      <c r="T43">
        <v>0.03</v>
      </c>
      <c r="U43">
        <v>0.02</v>
      </c>
    </row>
    <row r="44" spans="1:21" x14ac:dyDescent="0.25">
      <c r="A44" t="s">
        <v>103</v>
      </c>
      <c r="B44">
        <v>8000</v>
      </c>
      <c r="C44">
        <v>8000</v>
      </c>
      <c r="D44">
        <v>6</v>
      </c>
      <c r="E44">
        <v>0.06</v>
      </c>
      <c r="F44">
        <v>0.3</v>
      </c>
      <c r="G44">
        <v>0.01</v>
      </c>
      <c r="H44">
        <v>210000000000</v>
      </c>
      <c r="I44">
        <v>210000000000</v>
      </c>
      <c r="J44" s="3">
        <v>21000000</v>
      </c>
      <c r="K44">
        <v>40000</v>
      </c>
      <c r="L44" s="2">
        <v>9.9999999999999995E-8</v>
      </c>
      <c r="M44">
        <v>0.1</v>
      </c>
      <c r="N44">
        <v>715000</v>
      </c>
      <c r="O44">
        <v>12.7</v>
      </c>
      <c r="P44">
        <v>4100</v>
      </c>
      <c r="Q44">
        <v>10</v>
      </c>
      <c r="R44">
        <v>10</v>
      </c>
      <c r="S44">
        <v>322</v>
      </c>
      <c r="T44">
        <v>0.03</v>
      </c>
      <c r="U44">
        <v>0.02</v>
      </c>
    </row>
    <row r="45" spans="1:21" x14ac:dyDescent="0.25">
      <c r="A45" t="s">
        <v>104</v>
      </c>
      <c r="B45">
        <v>8000</v>
      </c>
      <c r="C45">
        <v>8000</v>
      </c>
      <c r="D45">
        <v>6</v>
      </c>
      <c r="E45">
        <v>0.06</v>
      </c>
      <c r="F45">
        <v>0.3</v>
      </c>
      <c r="G45">
        <v>0.01</v>
      </c>
      <c r="H45">
        <v>210000000000</v>
      </c>
      <c r="I45">
        <v>210000000000</v>
      </c>
      <c r="J45" s="3">
        <v>2100000</v>
      </c>
      <c r="K45">
        <v>80000</v>
      </c>
      <c r="L45" s="2">
        <v>9.9999999999999995E-8</v>
      </c>
      <c r="M45">
        <v>0.1</v>
      </c>
      <c r="N45">
        <v>715000</v>
      </c>
      <c r="O45">
        <v>12.7</v>
      </c>
      <c r="P45">
        <v>4100</v>
      </c>
      <c r="Q45">
        <v>2</v>
      </c>
      <c r="R45">
        <v>10</v>
      </c>
      <c r="S45">
        <v>322</v>
      </c>
      <c r="T45">
        <v>0.03</v>
      </c>
      <c r="U45">
        <v>0.02</v>
      </c>
    </row>
    <row r="46" spans="1:21" x14ac:dyDescent="0.25">
      <c r="A46" t="s">
        <v>105</v>
      </c>
      <c r="B46">
        <v>8000</v>
      </c>
      <c r="C46">
        <v>8000</v>
      </c>
      <c r="D46">
        <v>6</v>
      </c>
      <c r="E46">
        <v>0.06</v>
      </c>
      <c r="F46">
        <v>0.3</v>
      </c>
      <c r="G46">
        <v>0.01</v>
      </c>
      <c r="H46">
        <v>210000000000</v>
      </c>
      <c r="I46">
        <v>210000000000</v>
      </c>
      <c r="J46" s="3">
        <v>210000</v>
      </c>
      <c r="K46">
        <v>200000</v>
      </c>
      <c r="L46" s="2">
        <v>9.9999999999999995E-8</v>
      </c>
      <c r="M46">
        <v>0.1</v>
      </c>
      <c r="N46">
        <v>715000</v>
      </c>
      <c r="O46">
        <v>12.7</v>
      </c>
      <c r="P46">
        <v>4100</v>
      </c>
      <c r="Q46">
        <v>2</v>
      </c>
      <c r="R46">
        <v>10</v>
      </c>
      <c r="S46">
        <v>322</v>
      </c>
      <c r="T46">
        <v>0.03</v>
      </c>
      <c r="U46">
        <v>0.02</v>
      </c>
    </row>
    <row r="47" spans="1:21" x14ac:dyDescent="0.25">
      <c r="A47" t="s">
        <v>106</v>
      </c>
      <c r="B47">
        <v>8000</v>
      </c>
      <c r="C47">
        <v>8000</v>
      </c>
      <c r="D47">
        <v>6</v>
      </c>
      <c r="E47">
        <v>0.06</v>
      </c>
      <c r="F47">
        <v>0.3</v>
      </c>
      <c r="G47">
        <v>0.01</v>
      </c>
      <c r="H47">
        <v>210000000000</v>
      </c>
      <c r="I47">
        <v>210000000000</v>
      </c>
      <c r="J47" s="3">
        <v>21000</v>
      </c>
      <c r="K47">
        <v>100000</v>
      </c>
      <c r="L47" s="2">
        <v>9.9999999999999995E-7</v>
      </c>
      <c r="M47">
        <v>0.1</v>
      </c>
      <c r="N47">
        <v>715000</v>
      </c>
      <c r="O47">
        <v>12.7</v>
      </c>
      <c r="P47">
        <v>4100</v>
      </c>
      <c r="Q47">
        <v>10</v>
      </c>
      <c r="R47">
        <v>10</v>
      </c>
      <c r="S47">
        <v>322</v>
      </c>
      <c r="T47">
        <v>0.03</v>
      </c>
      <c r="U47">
        <v>0.02</v>
      </c>
    </row>
    <row r="48" spans="1:21" x14ac:dyDescent="0.25">
      <c r="A48" t="s">
        <v>107</v>
      </c>
      <c r="B48">
        <v>8000</v>
      </c>
      <c r="C48">
        <v>8000</v>
      </c>
      <c r="D48">
        <v>6</v>
      </c>
      <c r="E48">
        <v>0.06</v>
      </c>
      <c r="F48">
        <v>0.3</v>
      </c>
      <c r="G48">
        <v>0.01</v>
      </c>
      <c r="H48">
        <v>210000000000</v>
      </c>
      <c r="I48">
        <v>210000000000</v>
      </c>
      <c r="J48" s="3">
        <v>2100000000</v>
      </c>
      <c r="K48">
        <v>400000</v>
      </c>
      <c r="L48" s="2">
        <v>9.9999999999999995E-7</v>
      </c>
      <c r="M48">
        <v>1</v>
      </c>
      <c r="N48">
        <v>715000</v>
      </c>
      <c r="O48">
        <v>0.1</v>
      </c>
      <c r="P48">
        <v>4100</v>
      </c>
      <c r="Q48">
        <v>1</v>
      </c>
      <c r="R48">
        <v>10</v>
      </c>
      <c r="S48">
        <v>322</v>
      </c>
      <c r="T48">
        <v>0.03</v>
      </c>
      <c r="U48">
        <v>0.02</v>
      </c>
    </row>
    <row r="49" spans="1:21" x14ac:dyDescent="0.25">
      <c r="A49" t="s">
        <v>108</v>
      </c>
      <c r="B49">
        <v>8000</v>
      </c>
      <c r="C49">
        <v>8000</v>
      </c>
      <c r="D49">
        <v>6</v>
      </c>
      <c r="E49">
        <v>0.06</v>
      </c>
      <c r="F49">
        <v>0.3</v>
      </c>
      <c r="G49">
        <v>0.01</v>
      </c>
      <c r="H49">
        <v>210000000000</v>
      </c>
      <c r="I49">
        <v>210000000000</v>
      </c>
      <c r="J49" s="3">
        <v>2100000000</v>
      </c>
      <c r="K49">
        <v>400000</v>
      </c>
      <c r="L49" s="2">
        <v>9.9999999999999995E-7</v>
      </c>
      <c r="M49">
        <v>1</v>
      </c>
      <c r="N49">
        <v>715000</v>
      </c>
      <c r="O49">
        <v>0.01</v>
      </c>
      <c r="P49">
        <v>4100</v>
      </c>
      <c r="Q49">
        <v>1</v>
      </c>
      <c r="R49">
        <v>10</v>
      </c>
      <c r="S49">
        <v>322</v>
      </c>
      <c r="T49">
        <v>0.03</v>
      </c>
      <c r="U49">
        <v>0.02</v>
      </c>
    </row>
    <row r="50" spans="1:21" x14ac:dyDescent="0.25">
      <c r="A50" t="s">
        <v>109</v>
      </c>
      <c r="B50">
        <v>8000</v>
      </c>
      <c r="C50">
        <v>8000</v>
      </c>
      <c r="D50">
        <v>6</v>
      </c>
      <c r="E50">
        <v>0.06</v>
      </c>
      <c r="F50">
        <v>0.3</v>
      </c>
      <c r="G50">
        <v>0.01</v>
      </c>
      <c r="H50">
        <v>210000000000</v>
      </c>
      <c r="I50">
        <v>210000000000</v>
      </c>
      <c r="J50" s="3">
        <v>2100000000</v>
      </c>
      <c r="K50">
        <v>400000</v>
      </c>
      <c r="L50" s="2">
        <v>9.9999999999999995E-7</v>
      </c>
      <c r="M50">
        <v>1</v>
      </c>
      <c r="N50">
        <v>715000</v>
      </c>
      <c r="O50">
        <v>1</v>
      </c>
      <c r="P50">
        <v>4100</v>
      </c>
      <c r="Q50">
        <v>1</v>
      </c>
      <c r="R50">
        <v>10</v>
      </c>
      <c r="S50">
        <v>322</v>
      </c>
      <c r="T50">
        <v>0.03</v>
      </c>
      <c r="U50">
        <v>0.02</v>
      </c>
    </row>
    <row r="51" spans="1:21" x14ac:dyDescent="0.25">
      <c r="A51" t="s">
        <v>110</v>
      </c>
      <c r="B51">
        <v>8000</v>
      </c>
      <c r="C51">
        <v>8000</v>
      </c>
      <c r="D51">
        <v>6</v>
      </c>
      <c r="E51">
        <v>0.06</v>
      </c>
      <c r="F51">
        <v>0.3</v>
      </c>
      <c r="G51">
        <v>0.01</v>
      </c>
      <c r="H51">
        <v>210000000000</v>
      </c>
      <c r="I51">
        <v>210000000000</v>
      </c>
      <c r="J51" s="3">
        <v>2100000000</v>
      </c>
      <c r="K51">
        <v>400000</v>
      </c>
      <c r="L51" s="2">
        <v>9.9999999999999995E-7</v>
      </c>
      <c r="M51">
        <v>0.1</v>
      </c>
      <c r="N51">
        <v>715000</v>
      </c>
      <c r="O51">
        <v>12.7</v>
      </c>
      <c r="P51">
        <v>4100</v>
      </c>
      <c r="Q51">
        <v>1</v>
      </c>
      <c r="R51">
        <v>10</v>
      </c>
      <c r="S51">
        <v>322</v>
      </c>
      <c r="T51">
        <v>0.03</v>
      </c>
      <c r="U51">
        <v>0.02</v>
      </c>
    </row>
    <row r="52" spans="1:21" x14ac:dyDescent="0.25">
      <c r="A52" t="s">
        <v>111</v>
      </c>
      <c r="B52">
        <v>8000</v>
      </c>
      <c r="C52">
        <v>8000</v>
      </c>
      <c r="D52">
        <v>6</v>
      </c>
      <c r="E52">
        <v>0.06</v>
      </c>
      <c r="F52">
        <v>0.3</v>
      </c>
      <c r="G52">
        <v>0.01</v>
      </c>
      <c r="H52">
        <v>210000000000</v>
      </c>
      <c r="I52">
        <v>210000000000</v>
      </c>
      <c r="J52" s="3">
        <v>2100000000</v>
      </c>
      <c r="K52">
        <v>800000</v>
      </c>
      <c r="L52" s="2">
        <v>9.9999999999999995E-7</v>
      </c>
      <c r="M52">
        <v>0.1</v>
      </c>
      <c r="N52">
        <v>715000</v>
      </c>
      <c r="O52">
        <v>100</v>
      </c>
      <c r="P52">
        <v>4100</v>
      </c>
      <c r="Q52">
        <v>1</v>
      </c>
      <c r="R52">
        <v>10</v>
      </c>
      <c r="S52">
        <v>322</v>
      </c>
      <c r="T52">
        <v>0.03</v>
      </c>
      <c r="U52">
        <v>0.02</v>
      </c>
    </row>
    <row r="53" spans="1:21" x14ac:dyDescent="0.25">
      <c r="A53" t="s">
        <v>112</v>
      </c>
      <c r="B53">
        <v>8000</v>
      </c>
      <c r="C53">
        <v>8000</v>
      </c>
      <c r="D53">
        <v>6</v>
      </c>
      <c r="E53">
        <v>0.06</v>
      </c>
      <c r="F53">
        <v>0.3</v>
      </c>
      <c r="G53">
        <v>0.01</v>
      </c>
      <c r="H53">
        <v>210000000000</v>
      </c>
      <c r="I53">
        <v>210000000000</v>
      </c>
      <c r="J53" s="3">
        <v>2100000000</v>
      </c>
      <c r="K53">
        <v>400000</v>
      </c>
      <c r="L53" s="2">
        <v>9.9999999999999995E-7</v>
      </c>
      <c r="M53">
        <v>0.1</v>
      </c>
      <c r="N53">
        <v>715000</v>
      </c>
      <c r="O53">
        <v>12.7</v>
      </c>
      <c r="P53">
        <v>4100</v>
      </c>
      <c r="Q53">
        <v>1</v>
      </c>
      <c r="R53">
        <v>10</v>
      </c>
      <c r="S53">
        <v>0</v>
      </c>
      <c r="T53">
        <v>0.03</v>
      </c>
      <c r="U53">
        <v>0.02</v>
      </c>
    </row>
    <row r="54" spans="1:21" x14ac:dyDescent="0.25">
      <c r="A54" t="s">
        <v>113</v>
      </c>
      <c r="B54">
        <v>8000</v>
      </c>
      <c r="C54">
        <v>8000</v>
      </c>
      <c r="D54">
        <v>6</v>
      </c>
      <c r="E54">
        <v>0.06</v>
      </c>
      <c r="F54">
        <v>0.3</v>
      </c>
      <c r="G54">
        <v>0.01</v>
      </c>
      <c r="H54">
        <v>210000000000</v>
      </c>
      <c r="I54">
        <v>210000000000</v>
      </c>
      <c r="J54" s="3">
        <v>210000000000</v>
      </c>
      <c r="K54">
        <v>40000</v>
      </c>
      <c r="L54" s="2">
        <v>9.9999999999999995E-8</v>
      </c>
      <c r="M54">
        <v>0.1</v>
      </c>
      <c r="N54">
        <v>715000</v>
      </c>
      <c r="O54">
        <v>12.7</v>
      </c>
      <c r="P54">
        <v>4100</v>
      </c>
      <c r="Q54">
        <v>1</v>
      </c>
      <c r="R54">
        <v>10</v>
      </c>
      <c r="S54">
        <v>322</v>
      </c>
      <c r="T54">
        <v>0.03</v>
      </c>
      <c r="U54">
        <v>0.02</v>
      </c>
    </row>
    <row r="55" spans="1:21" x14ac:dyDescent="0.25">
      <c r="A55" t="s">
        <v>114</v>
      </c>
      <c r="B55">
        <v>8000</v>
      </c>
      <c r="C55">
        <v>4500</v>
      </c>
      <c r="D55">
        <v>6</v>
      </c>
      <c r="E55">
        <v>0.06</v>
      </c>
      <c r="F55">
        <v>0.3</v>
      </c>
      <c r="G55">
        <v>0.01</v>
      </c>
      <c r="H55">
        <v>210000000000</v>
      </c>
      <c r="I55">
        <v>110000000000</v>
      </c>
      <c r="J55" s="3">
        <v>2100000000</v>
      </c>
      <c r="K55">
        <v>40000</v>
      </c>
      <c r="L55" s="2">
        <v>9.9999999999999995E-8</v>
      </c>
      <c r="M55">
        <v>0.1</v>
      </c>
      <c r="N55">
        <v>715000</v>
      </c>
      <c r="O55">
        <v>12.7</v>
      </c>
      <c r="P55">
        <v>4100</v>
      </c>
      <c r="Q55">
        <v>1</v>
      </c>
      <c r="R55">
        <v>10</v>
      </c>
      <c r="S55">
        <v>322</v>
      </c>
      <c r="T55">
        <v>0.03</v>
      </c>
      <c r="U55">
        <v>0.02</v>
      </c>
    </row>
    <row r="56" spans="1:21" x14ac:dyDescent="0.25">
      <c r="A56" t="s">
        <v>115</v>
      </c>
      <c r="B56">
        <v>8000</v>
      </c>
      <c r="C56">
        <v>1320</v>
      </c>
      <c r="D56">
        <v>6</v>
      </c>
      <c r="E56">
        <v>0.06</v>
      </c>
      <c r="F56">
        <v>0.3</v>
      </c>
      <c r="G56">
        <v>0.01</v>
      </c>
      <c r="H56">
        <v>210000000000</v>
      </c>
      <c r="I56" s="2">
        <v>3600000000</v>
      </c>
      <c r="J56" s="3">
        <v>2100000000</v>
      </c>
      <c r="K56">
        <v>40000</v>
      </c>
      <c r="L56" s="2">
        <v>9.9999999999999995E-8</v>
      </c>
      <c r="M56">
        <v>0.1</v>
      </c>
      <c r="N56">
        <v>715000</v>
      </c>
      <c r="O56">
        <v>12.7</v>
      </c>
      <c r="P56">
        <v>4100</v>
      </c>
      <c r="Q56">
        <v>1</v>
      </c>
      <c r="R56">
        <v>10</v>
      </c>
      <c r="S56">
        <v>322</v>
      </c>
      <c r="T56">
        <v>0.03</v>
      </c>
      <c r="U56">
        <v>0.02</v>
      </c>
    </row>
    <row r="57" spans="1:21" x14ac:dyDescent="0.25">
      <c r="A57" t="s">
        <v>116</v>
      </c>
      <c r="B57">
        <v>4500</v>
      </c>
      <c r="C57">
        <v>8000</v>
      </c>
      <c r="D57">
        <v>6</v>
      </c>
      <c r="E57">
        <v>0.06</v>
      </c>
      <c r="F57">
        <v>0.3</v>
      </c>
      <c r="G57">
        <v>0.01</v>
      </c>
      <c r="H57">
        <v>110000000000</v>
      </c>
      <c r="I57">
        <v>210000000000</v>
      </c>
      <c r="J57" s="3">
        <v>2100000000</v>
      </c>
      <c r="K57">
        <v>40000</v>
      </c>
      <c r="L57" s="2">
        <v>9.9999999999999995E-8</v>
      </c>
      <c r="M57">
        <v>0.1</v>
      </c>
      <c r="N57">
        <v>715000</v>
      </c>
      <c r="O57">
        <v>12.7</v>
      </c>
      <c r="P57">
        <v>4100</v>
      </c>
      <c r="Q57">
        <v>1</v>
      </c>
      <c r="R57">
        <v>10</v>
      </c>
      <c r="S57">
        <v>322</v>
      </c>
      <c r="T57">
        <v>0.03</v>
      </c>
      <c r="U57">
        <v>0.02</v>
      </c>
    </row>
    <row r="58" spans="1:21" x14ac:dyDescent="0.25">
      <c r="A58" t="s">
        <v>117</v>
      </c>
      <c r="B58">
        <v>1320</v>
      </c>
      <c r="C58">
        <v>8000</v>
      </c>
      <c r="D58">
        <v>6</v>
      </c>
      <c r="E58">
        <v>0.06</v>
      </c>
      <c r="F58">
        <v>0.3</v>
      </c>
      <c r="G58">
        <v>0.01</v>
      </c>
      <c r="H58" s="2">
        <v>3600000000</v>
      </c>
      <c r="I58">
        <v>210000000000</v>
      </c>
      <c r="J58" s="3">
        <v>2100000000</v>
      </c>
      <c r="K58">
        <v>40000</v>
      </c>
      <c r="L58" s="2">
        <v>9.9999999999999995E-8</v>
      </c>
      <c r="M58">
        <v>0.1</v>
      </c>
      <c r="N58">
        <v>715000</v>
      </c>
      <c r="O58">
        <v>12.7</v>
      </c>
      <c r="P58">
        <v>4100</v>
      </c>
      <c r="Q58">
        <v>1</v>
      </c>
      <c r="R58">
        <v>10</v>
      </c>
      <c r="S58">
        <v>322</v>
      </c>
      <c r="T58">
        <v>0.03</v>
      </c>
      <c r="U58">
        <v>0.02</v>
      </c>
    </row>
    <row r="59" spans="1:21" x14ac:dyDescent="0.25">
      <c r="A59" t="s">
        <v>118</v>
      </c>
      <c r="B59">
        <v>8000</v>
      </c>
      <c r="C59">
        <v>4000</v>
      </c>
      <c r="D59">
        <v>6</v>
      </c>
      <c r="E59">
        <v>0.06</v>
      </c>
      <c r="F59">
        <v>0.3</v>
      </c>
      <c r="G59">
        <v>0.01</v>
      </c>
      <c r="H59">
        <v>210000000000</v>
      </c>
      <c r="I59">
        <v>350000000000</v>
      </c>
      <c r="J59" s="3">
        <v>2100000000</v>
      </c>
      <c r="K59">
        <v>40000</v>
      </c>
      <c r="L59" s="2">
        <v>9.9999999999999995E-8</v>
      </c>
      <c r="M59">
        <v>0.1</v>
      </c>
      <c r="N59">
        <v>715000</v>
      </c>
      <c r="O59">
        <v>12.7</v>
      </c>
      <c r="P59">
        <v>4100</v>
      </c>
      <c r="Q59">
        <v>1</v>
      </c>
      <c r="R59">
        <v>10</v>
      </c>
      <c r="S59">
        <v>322</v>
      </c>
      <c r="T59">
        <v>0.03</v>
      </c>
      <c r="U59">
        <v>0.02</v>
      </c>
    </row>
    <row r="60" spans="1:21" x14ac:dyDescent="0.25">
      <c r="A60" t="s">
        <v>119</v>
      </c>
      <c r="B60">
        <v>4000</v>
      </c>
      <c r="C60">
        <v>8000</v>
      </c>
      <c r="D60">
        <v>6</v>
      </c>
      <c r="E60">
        <v>0.06</v>
      </c>
      <c r="F60">
        <v>0.3</v>
      </c>
      <c r="G60">
        <v>0.01</v>
      </c>
      <c r="H60">
        <v>350000000000</v>
      </c>
      <c r="I60">
        <v>210000000000</v>
      </c>
      <c r="J60" s="3">
        <v>2100000000</v>
      </c>
      <c r="K60">
        <v>40000</v>
      </c>
      <c r="L60" s="2">
        <v>9.9999999999999995E-8</v>
      </c>
      <c r="M60">
        <v>0.1</v>
      </c>
      <c r="N60">
        <v>715000</v>
      </c>
      <c r="O60">
        <v>12.7</v>
      </c>
      <c r="P60">
        <v>4100</v>
      </c>
      <c r="Q60">
        <v>1</v>
      </c>
      <c r="R60">
        <v>10</v>
      </c>
      <c r="S60">
        <v>322</v>
      </c>
      <c r="T60">
        <v>0.03</v>
      </c>
      <c r="U60">
        <v>0.02</v>
      </c>
    </row>
    <row r="61" spans="1:21" x14ac:dyDescent="0.25">
      <c r="A61" t="s">
        <v>120</v>
      </c>
      <c r="B61">
        <v>1320</v>
      </c>
      <c r="C61">
        <v>8000</v>
      </c>
      <c r="D61">
        <v>6</v>
      </c>
      <c r="E61">
        <v>0.06</v>
      </c>
      <c r="F61">
        <v>0.3</v>
      </c>
      <c r="G61">
        <v>0.01</v>
      </c>
      <c r="H61" s="2">
        <v>3600000000</v>
      </c>
      <c r="I61">
        <v>210000000000</v>
      </c>
      <c r="J61" s="3">
        <v>2100000000</v>
      </c>
      <c r="K61">
        <v>40000</v>
      </c>
      <c r="L61" s="2">
        <v>9.9999999999999995E-8</v>
      </c>
      <c r="M61">
        <v>0.1</v>
      </c>
      <c r="N61">
        <v>715000</v>
      </c>
      <c r="O61">
        <v>12.7</v>
      </c>
      <c r="P61">
        <v>4100</v>
      </c>
      <c r="Q61">
        <v>1</v>
      </c>
      <c r="R61">
        <v>10</v>
      </c>
      <c r="S61">
        <v>322</v>
      </c>
      <c r="T61">
        <v>0.06</v>
      </c>
      <c r="U61">
        <v>0.02</v>
      </c>
    </row>
    <row r="62" spans="1:21" x14ac:dyDescent="0.25">
      <c r="A62" t="s">
        <v>121</v>
      </c>
      <c r="B62">
        <v>8000</v>
      </c>
      <c r="C62">
        <v>1320</v>
      </c>
      <c r="D62">
        <v>6</v>
      </c>
      <c r="E62">
        <v>0.06</v>
      </c>
      <c r="F62">
        <v>0.3</v>
      </c>
      <c r="G62">
        <v>0.01</v>
      </c>
      <c r="H62">
        <v>210000000000</v>
      </c>
      <c r="I62" s="2">
        <v>3600000000</v>
      </c>
      <c r="J62" s="3">
        <v>2100000000</v>
      </c>
      <c r="K62">
        <v>40000</v>
      </c>
      <c r="L62" s="2">
        <v>9.9999999999999995E-8</v>
      </c>
      <c r="M62">
        <v>0.1</v>
      </c>
      <c r="N62">
        <v>715000</v>
      </c>
      <c r="O62">
        <v>12.7</v>
      </c>
      <c r="P62">
        <v>4100</v>
      </c>
      <c r="Q62">
        <v>1</v>
      </c>
      <c r="R62">
        <v>10</v>
      </c>
      <c r="S62">
        <v>322</v>
      </c>
      <c r="T62">
        <v>0.03</v>
      </c>
      <c r="U62">
        <v>0.04</v>
      </c>
    </row>
    <row r="63" spans="1:21" x14ac:dyDescent="0.25">
      <c r="A63" t="s">
        <v>122</v>
      </c>
      <c r="B63">
        <v>8000</v>
      </c>
      <c r="C63">
        <v>8000</v>
      </c>
      <c r="D63">
        <v>6</v>
      </c>
      <c r="E63">
        <v>0.06</v>
      </c>
      <c r="F63">
        <v>0.3</v>
      </c>
      <c r="G63">
        <v>0.01</v>
      </c>
      <c r="H63">
        <v>210000000000</v>
      </c>
      <c r="I63">
        <v>210000000000</v>
      </c>
      <c r="J63" s="3">
        <v>21000000000</v>
      </c>
      <c r="K63">
        <v>40000</v>
      </c>
      <c r="L63" s="2">
        <v>9.9999999999999995E-8</v>
      </c>
      <c r="M63">
        <v>0.1</v>
      </c>
      <c r="N63">
        <v>715000</v>
      </c>
      <c r="O63">
        <v>12.7</v>
      </c>
      <c r="P63">
        <v>4100</v>
      </c>
      <c r="Q63">
        <v>1</v>
      </c>
      <c r="R63">
        <v>10</v>
      </c>
      <c r="S63">
        <v>322</v>
      </c>
      <c r="T63">
        <v>0.03</v>
      </c>
      <c r="U63">
        <v>0.02</v>
      </c>
    </row>
    <row r="64" spans="1:21" x14ac:dyDescent="0.25">
      <c r="A64" t="s">
        <v>123</v>
      </c>
      <c r="B64">
        <v>8000</v>
      </c>
      <c r="C64">
        <v>8000</v>
      </c>
      <c r="D64">
        <v>6</v>
      </c>
      <c r="E64">
        <v>0.06</v>
      </c>
      <c r="F64">
        <v>0.3</v>
      </c>
      <c r="G64">
        <v>0.01</v>
      </c>
      <c r="H64">
        <v>210000000000</v>
      </c>
      <c r="I64">
        <v>210000000000</v>
      </c>
      <c r="J64" s="3">
        <v>210000000000</v>
      </c>
      <c r="K64">
        <v>40000</v>
      </c>
      <c r="L64" s="2">
        <v>9.9999999999999995E-8</v>
      </c>
      <c r="M64">
        <v>0.1</v>
      </c>
      <c r="N64">
        <v>715000</v>
      </c>
      <c r="O64">
        <v>12.7</v>
      </c>
      <c r="P64">
        <v>4100</v>
      </c>
      <c r="Q64">
        <v>1</v>
      </c>
      <c r="R64">
        <v>10</v>
      </c>
      <c r="S64">
        <v>322</v>
      </c>
      <c r="T64">
        <v>0.03</v>
      </c>
      <c r="U64">
        <v>0.02</v>
      </c>
    </row>
    <row r="65" spans="1:21" x14ac:dyDescent="0.25">
      <c r="A65" t="s">
        <v>124</v>
      </c>
      <c r="B65">
        <v>8000</v>
      </c>
      <c r="C65">
        <v>8000</v>
      </c>
      <c r="D65">
        <v>6</v>
      </c>
      <c r="E65">
        <v>0.06</v>
      </c>
      <c r="F65">
        <v>0.3</v>
      </c>
      <c r="G65">
        <v>0.01</v>
      </c>
      <c r="H65">
        <v>210000000000</v>
      </c>
      <c r="I65">
        <v>210000000000</v>
      </c>
      <c r="J65" s="3">
        <v>2100000000</v>
      </c>
      <c r="K65">
        <v>100000</v>
      </c>
      <c r="L65" s="2">
        <v>9.9999999999999995E-8</v>
      </c>
      <c r="M65">
        <v>0.1</v>
      </c>
      <c r="N65">
        <v>715000</v>
      </c>
      <c r="O65">
        <v>12.7</v>
      </c>
      <c r="P65">
        <v>4100</v>
      </c>
      <c r="Q65">
        <v>1</v>
      </c>
      <c r="R65">
        <v>10</v>
      </c>
      <c r="S65">
        <v>322</v>
      </c>
      <c r="T65">
        <v>0.03</v>
      </c>
      <c r="U65">
        <v>0.02</v>
      </c>
    </row>
    <row r="66" spans="1:21" x14ac:dyDescent="0.25">
      <c r="A66" t="s">
        <v>125</v>
      </c>
      <c r="B66">
        <v>8000</v>
      </c>
      <c r="C66">
        <v>8000</v>
      </c>
      <c r="D66">
        <v>6</v>
      </c>
      <c r="E66">
        <v>0.06</v>
      </c>
      <c r="F66">
        <v>0.3</v>
      </c>
      <c r="G66">
        <v>0.01</v>
      </c>
      <c r="H66">
        <v>210000000000</v>
      </c>
      <c r="I66">
        <v>210000000000</v>
      </c>
      <c r="J66" s="3">
        <v>2100000000</v>
      </c>
      <c r="K66">
        <v>100000</v>
      </c>
      <c r="L66" s="2">
        <v>9.9999999999999995E-8</v>
      </c>
      <c r="M66">
        <v>0.1</v>
      </c>
      <c r="N66">
        <v>2000000</v>
      </c>
      <c r="O66">
        <v>12.7</v>
      </c>
      <c r="P66">
        <v>4100</v>
      </c>
      <c r="Q66">
        <v>1</v>
      </c>
      <c r="R66">
        <v>10</v>
      </c>
      <c r="S66">
        <v>322</v>
      </c>
      <c r="T66">
        <v>0.03</v>
      </c>
      <c r="U66">
        <v>0.02</v>
      </c>
    </row>
    <row r="67" spans="1:21" x14ac:dyDescent="0.25">
      <c r="A67" t="s">
        <v>126</v>
      </c>
      <c r="B67">
        <v>8000</v>
      </c>
      <c r="C67">
        <v>8000</v>
      </c>
      <c r="D67">
        <v>6</v>
      </c>
      <c r="E67">
        <v>0.06</v>
      </c>
      <c r="F67">
        <v>0.3</v>
      </c>
      <c r="G67">
        <v>0.01</v>
      </c>
      <c r="H67">
        <v>2100000000000</v>
      </c>
      <c r="I67">
        <v>210000000000</v>
      </c>
      <c r="J67" s="3">
        <v>2100000000</v>
      </c>
      <c r="K67">
        <v>40000</v>
      </c>
      <c r="L67" s="2">
        <v>9.9999999999999995E-8</v>
      </c>
      <c r="M67">
        <v>0.1</v>
      </c>
      <c r="N67">
        <v>715000</v>
      </c>
      <c r="O67">
        <v>12.7</v>
      </c>
      <c r="P67">
        <v>4100</v>
      </c>
      <c r="Q67">
        <v>1</v>
      </c>
      <c r="R67">
        <v>10</v>
      </c>
      <c r="S67">
        <v>322</v>
      </c>
      <c r="T67">
        <v>0.03</v>
      </c>
      <c r="U67">
        <v>0.02</v>
      </c>
    </row>
    <row r="68" spans="1:21" x14ac:dyDescent="0.25">
      <c r="A68" t="s">
        <v>127</v>
      </c>
      <c r="B68">
        <v>8000</v>
      </c>
      <c r="C68">
        <v>8000</v>
      </c>
      <c r="D68">
        <v>6</v>
      </c>
      <c r="E68">
        <v>0.06</v>
      </c>
      <c r="F68">
        <v>0.3</v>
      </c>
      <c r="G68">
        <v>0.01</v>
      </c>
      <c r="H68">
        <v>21000000000</v>
      </c>
      <c r="I68">
        <v>210000000000</v>
      </c>
      <c r="J68" s="3">
        <v>2100000000</v>
      </c>
      <c r="K68">
        <v>40000</v>
      </c>
      <c r="L68" s="2">
        <v>9.9999999999999995E-8</v>
      </c>
      <c r="M68">
        <v>0.1</v>
      </c>
      <c r="N68">
        <v>715000</v>
      </c>
      <c r="O68">
        <v>12.7</v>
      </c>
      <c r="P68">
        <v>4100</v>
      </c>
      <c r="Q68">
        <v>1</v>
      </c>
      <c r="R68">
        <v>10</v>
      </c>
      <c r="S68">
        <v>322</v>
      </c>
      <c r="T68">
        <v>0.03</v>
      </c>
      <c r="U68">
        <v>0.02</v>
      </c>
    </row>
    <row r="69" spans="1:21" x14ac:dyDescent="0.25">
      <c r="A69" t="s">
        <v>128</v>
      </c>
      <c r="B69">
        <v>8000</v>
      </c>
      <c r="C69">
        <v>8000</v>
      </c>
      <c r="D69">
        <v>6</v>
      </c>
      <c r="E69">
        <v>0.06</v>
      </c>
      <c r="F69">
        <v>0.3</v>
      </c>
      <c r="G69">
        <v>0.01</v>
      </c>
      <c r="H69">
        <v>2100000000</v>
      </c>
      <c r="I69">
        <v>210000000000</v>
      </c>
      <c r="J69" s="3">
        <v>2100000000</v>
      </c>
      <c r="K69">
        <v>40000</v>
      </c>
      <c r="L69" s="2">
        <v>9.9999999999999995E-8</v>
      </c>
      <c r="M69">
        <v>0.1</v>
      </c>
      <c r="N69">
        <v>715000</v>
      </c>
      <c r="O69">
        <v>12.7</v>
      </c>
      <c r="P69">
        <v>4100</v>
      </c>
      <c r="Q69">
        <v>1</v>
      </c>
      <c r="R69">
        <v>10</v>
      </c>
      <c r="S69">
        <v>322</v>
      </c>
      <c r="T69">
        <v>0.03</v>
      </c>
      <c r="U69">
        <v>0.02</v>
      </c>
    </row>
    <row r="70" spans="1:21" x14ac:dyDescent="0.25">
      <c r="A70" t="s">
        <v>129</v>
      </c>
      <c r="B70">
        <v>8000</v>
      </c>
      <c r="C70">
        <v>8000</v>
      </c>
      <c r="D70">
        <v>6</v>
      </c>
      <c r="E70">
        <v>0.06</v>
      </c>
      <c r="F70">
        <v>0.3</v>
      </c>
      <c r="G70">
        <v>0.01</v>
      </c>
      <c r="H70">
        <v>210000000</v>
      </c>
      <c r="I70">
        <v>210000000000</v>
      </c>
      <c r="J70" s="3">
        <v>2100000000</v>
      </c>
      <c r="K70">
        <v>40000</v>
      </c>
      <c r="L70" s="2">
        <v>9.9999999999999995E-8</v>
      </c>
      <c r="M70">
        <v>0.1</v>
      </c>
      <c r="N70">
        <v>715000</v>
      </c>
      <c r="O70">
        <v>12.7</v>
      </c>
      <c r="P70">
        <v>4100</v>
      </c>
      <c r="Q70">
        <v>1</v>
      </c>
      <c r="R70">
        <v>10</v>
      </c>
      <c r="S70">
        <v>322</v>
      </c>
      <c r="T70">
        <v>0.03</v>
      </c>
      <c r="U70">
        <v>0.02</v>
      </c>
    </row>
    <row r="71" spans="1:21" x14ac:dyDescent="0.25">
      <c r="A71" t="s">
        <v>130</v>
      </c>
      <c r="B71">
        <v>8000</v>
      </c>
      <c r="C71">
        <v>8000</v>
      </c>
      <c r="D71">
        <v>6</v>
      </c>
      <c r="E71">
        <v>0.06</v>
      </c>
      <c r="F71">
        <v>0.3</v>
      </c>
      <c r="G71">
        <v>0.01</v>
      </c>
      <c r="H71">
        <v>210000000000</v>
      </c>
      <c r="I71">
        <v>2100000000000</v>
      </c>
      <c r="J71" s="3">
        <v>2100000000</v>
      </c>
      <c r="K71">
        <v>40000</v>
      </c>
      <c r="L71" s="2">
        <v>9.9999999999999995E-8</v>
      </c>
      <c r="M71">
        <v>0.1</v>
      </c>
      <c r="N71">
        <v>715000</v>
      </c>
      <c r="O71">
        <v>12.7</v>
      </c>
      <c r="P71">
        <v>4100</v>
      </c>
      <c r="Q71">
        <v>1</v>
      </c>
      <c r="R71">
        <v>10</v>
      </c>
      <c r="S71">
        <v>322</v>
      </c>
      <c r="T71">
        <v>0.03</v>
      </c>
      <c r="U71">
        <v>0.02</v>
      </c>
    </row>
    <row r="72" spans="1:21" x14ac:dyDescent="0.25">
      <c r="A72" t="s">
        <v>131</v>
      </c>
      <c r="B72">
        <v>8000</v>
      </c>
      <c r="C72">
        <v>8000</v>
      </c>
      <c r="D72">
        <v>6</v>
      </c>
      <c r="E72">
        <v>0.06</v>
      </c>
      <c r="F72">
        <v>0.3</v>
      </c>
      <c r="G72">
        <v>0.01</v>
      </c>
      <c r="H72">
        <v>210000000000</v>
      </c>
      <c r="I72">
        <v>21000000000</v>
      </c>
      <c r="J72" s="3">
        <v>2100000000</v>
      </c>
      <c r="K72">
        <v>40000</v>
      </c>
      <c r="L72" s="2">
        <v>9.9999999999999995E-8</v>
      </c>
      <c r="M72">
        <v>0.1</v>
      </c>
      <c r="N72">
        <v>715000</v>
      </c>
      <c r="O72">
        <v>12.7</v>
      </c>
      <c r="P72">
        <v>4100</v>
      </c>
      <c r="Q72">
        <v>1</v>
      </c>
      <c r="R72">
        <v>10</v>
      </c>
      <c r="S72">
        <v>322</v>
      </c>
      <c r="T72">
        <v>0.03</v>
      </c>
      <c r="U72">
        <v>0.02</v>
      </c>
    </row>
    <row r="73" spans="1:21" x14ac:dyDescent="0.25">
      <c r="A73" t="s">
        <v>132</v>
      </c>
      <c r="B73">
        <v>8000</v>
      </c>
      <c r="C73">
        <v>8000</v>
      </c>
      <c r="D73">
        <v>6</v>
      </c>
      <c r="E73">
        <v>0.06</v>
      </c>
      <c r="F73">
        <v>0.3</v>
      </c>
      <c r="G73">
        <v>0.01</v>
      </c>
      <c r="H73">
        <v>210000000000</v>
      </c>
      <c r="I73">
        <v>2100000000</v>
      </c>
      <c r="J73" s="3">
        <v>2100000000</v>
      </c>
      <c r="K73">
        <v>40000</v>
      </c>
      <c r="L73" s="2">
        <v>9.9999999999999995E-8</v>
      </c>
      <c r="M73">
        <v>0.1</v>
      </c>
      <c r="N73">
        <v>715000</v>
      </c>
      <c r="O73">
        <v>12.7</v>
      </c>
      <c r="P73">
        <v>4100</v>
      </c>
      <c r="Q73">
        <v>1</v>
      </c>
      <c r="R73">
        <v>10</v>
      </c>
      <c r="S73">
        <v>322</v>
      </c>
      <c r="T73">
        <v>0.03</v>
      </c>
      <c r="U73">
        <v>0.02</v>
      </c>
    </row>
    <row r="74" spans="1:21" x14ac:dyDescent="0.25">
      <c r="A74" t="s">
        <v>133</v>
      </c>
      <c r="B74">
        <v>8000</v>
      </c>
      <c r="C74">
        <v>8000</v>
      </c>
      <c r="D74">
        <v>6</v>
      </c>
      <c r="E74">
        <v>0.06</v>
      </c>
      <c r="F74">
        <v>0.3</v>
      </c>
      <c r="G74">
        <v>0.01</v>
      </c>
      <c r="H74">
        <v>210000000000</v>
      </c>
      <c r="I74">
        <v>210000000</v>
      </c>
      <c r="J74" s="3">
        <v>2100000000</v>
      </c>
      <c r="K74">
        <v>40000</v>
      </c>
      <c r="L74" s="2">
        <v>9.9999999999999995E-8</v>
      </c>
      <c r="M74">
        <v>0.1</v>
      </c>
      <c r="N74">
        <v>715000</v>
      </c>
      <c r="O74">
        <v>12.7</v>
      </c>
      <c r="P74">
        <v>4100</v>
      </c>
      <c r="Q74">
        <v>1</v>
      </c>
      <c r="R74">
        <v>10</v>
      </c>
      <c r="S74">
        <v>322</v>
      </c>
      <c r="T74">
        <v>0.03</v>
      </c>
      <c r="U74">
        <v>0.02</v>
      </c>
    </row>
    <row r="75" spans="1:21" x14ac:dyDescent="0.25">
      <c r="A75" t="s">
        <v>134</v>
      </c>
      <c r="B75">
        <v>8000</v>
      </c>
      <c r="C75">
        <v>8000</v>
      </c>
      <c r="D75">
        <v>6</v>
      </c>
      <c r="E75">
        <v>0.06</v>
      </c>
      <c r="F75">
        <v>0.3</v>
      </c>
      <c r="G75">
        <v>0.01</v>
      </c>
      <c r="H75">
        <v>210000000000</v>
      </c>
      <c r="I75">
        <v>210000000000</v>
      </c>
      <c r="J75" s="3">
        <v>2100000000</v>
      </c>
      <c r="K75">
        <v>40000</v>
      </c>
      <c r="L75" s="2">
        <v>9.9999999999999995E-8</v>
      </c>
      <c r="M75">
        <v>0.1</v>
      </c>
      <c r="N75">
        <v>715000</v>
      </c>
      <c r="O75">
        <v>6</v>
      </c>
      <c r="P75">
        <v>4100</v>
      </c>
      <c r="Q75">
        <v>1</v>
      </c>
      <c r="R75">
        <v>10</v>
      </c>
      <c r="S75">
        <v>322</v>
      </c>
      <c r="T75">
        <v>0.03</v>
      </c>
      <c r="U75">
        <v>0.02</v>
      </c>
    </row>
    <row r="76" spans="1:21" x14ac:dyDescent="0.25">
      <c r="A76" t="s">
        <v>135</v>
      </c>
      <c r="B76">
        <v>8000</v>
      </c>
      <c r="C76">
        <v>8000</v>
      </c>
      <c r="D76">
        <v>6</v>
      </c>
      <c r="E76">
        <v>0.06</v>
      </c>
      <c r="F76">
        <v>0.3</v>
      </c>
      <c r="G76">
        <v>0.01</v>
      </c>
      <c r="H76">
        <v>210000000000</v>
      </c>
      <c r="I76">
        <v>210000000000</v>
      </c>
      <c r="J76" s="3">
        <v>21000000</v>
      </c>
      <c r="K76">
        <v>40000</v>
      </c>
      <c r="L76" s="2">
        <v>9.9999999999999995E-8</v>
      </c>
      <c r="M76">
        <v>0.1</v>
      </c>
      <c r="N76">
        <v>715000</v>
      </c>
      <c r="O76">
        <v>12.7</v>
      </c>
      <c r="P76">
        <v>4100</v>
      </c>
      <c r="Q76">
        <v>1</v>
      </c>
      <c r="R76">
        <v>10</v>
      </c>
      <c r="S76">
        <v>322</v>
      </c>
      <c r="T76">
        <v>0.03</v>
      </c>
      <c r="U76">
        <v>0.02</v>
      </c>
    </row>
    <row r="77" spans="1:21" x14ac:dyDescent="0.25">
      <c r="A77" t="s">
        <v>136</v>
      </c>
      <c r="B77">
        <v>8000</v>
      </c>
      <c r="C77">
        <v>8000</v>
      </c>
      <c r="D77">
        <v>12</v>
      </c>
      <c r="E77">
        <v>0.06</v>
      </c>
      <c r="F77">
        <v>0.3</v>
      </c>
      <c r="G77">
        <v>0.01</v>
      </c>
      <c r="H77">
        <v>210000000000</v>
      </c>
      <c r="I77">
        <v>210000000000</v>
      </c>
      <c r="J77" s="3">
        <v>210000000000</v>
      </c>
      <c r="K77">
        <v>40000</v>
      </c>
      <c r="L77" s="2">
        <v>9.9999999999999995E-8</v>
      </c>
      <c r="M77">
        <v>0.1</v>
      </c>
      <c r="N77">
        <v>715000</v>
      </c>
      <c r="O77">
        <v>12.7</v>
      </c>
      <c r="P77">
        <v>4100</v>
      </c>
      <c r="Q77">
        <v>10</v>
      </c>
      <c r="R77">
        <v>10</v>
      </c>
      <c r="S77">
        <v>322</v>
      </c>
      <c r="T77">
        <v>0.03</v>
      </c>
      <c r="U77">
        <v>0.02</v>
      </c>
    </row>
    <row r="78" spans="1:21" x14ac:dyDescent="0.25">
      <c r="A78" t="s">
        <v>137</v>
      </c>
      <c r="B78">
        <v>8000</v>
      </c>
      <c r="C78">
        <v>8000</v>
      </c>
      <c r="D78">
        <v>12</v>
      </c>
      <c r="E78">
        <v>0.06</v>
      </c>
      <c r="F78">
        <v>0.3</v>
      </c>
      <c r="G78">
        <v>0.01</v>
      </c>
      <c r="H78">
        <v>210000000000</v>
      </c>
      <c r="I78">
        <v>210000000000</v>
      </c>
      <c r="J78" s="3">
        <v>21000000000</v>
      </c>
      <c r="K78">
        <v>40000</v>
      </c>
      <c r="L78" s="2">
        <v>9.9999999999999995E-8</v>
      </c>
      <c r="M78">
        <v>0.1</v>
      </c>
      <c r="N78">
        <v>715000</v>
      </c>
      <c r="O78">
        <v>12.7</v>
      </c>
      <c r="P78">
        <v>4100</v>
      </c>
      <c r="Q78">
        <v>10</v>
      </c>
      <c r="R78">
        <v>10</v>
      </c>
      <c r="S78">
        <v>322</v>
      </c>
      <c r="T78">
        <v>0.03</v>
      </c>
      <c r="U78">
        <v>0.02</v>
      </c>
    </row>
    <row r="79" spans="1:21" x14ac:dyDescent="0.25">
      <c r="A79" t="s">
        <v>138</v>
      </c>
      <c r="B79">
        <v>8000</v>
      </c>
      <c r="C79">
        <v>8000</v>
      </c>
      <c r="D79">
        <v>12</v>
      </c>
      <c r="E79">
        <v>0.06</v>
      </c>
      <c r="F79">
        <v>0.3</v>
      </c>
      <c r="G79">
        <v>0.01</v>
      </c>
      <c r="H79">
        <v>210000000000</v>
      </c>
      <c r="I79">
        <v>210000000000</v>
      </c>
      <c r="J79" s="3">
        <v>2100000000</v>
      </c>
      <c r="K79">
        <v>40000</v>
      </c>
      <c r="L79" s="2">
        <v>9.9999999999999995E-8</v>
      </c>
      <c r="M79">
        <v>0.1</v>
      </c>
      <c r="N79">
        <v>715000</v>
      </c>
      <c r="O79">
        <v>12.7</v>
      </c>
      <c r="P79">
        <v>4100</v>
      </c>
      <c r="Q79">
        <v>10</v>
      </c>
      <c r="R79">
        <v>10</v>
      </c>
      <c r="S79">
        <v>322</v>
      </c>
      <c r="T79">
        <v>0.03</v>
      </c>
      <c r="U79">
        <v>0.02</v>
      </c>
    </row>
    <row r="80" spans="1:21" x14ac:dyDescent="0.25">
      <c r="A80" t="s">
        <v>139</v>
      </c>
      <c r="B80">
        <v>8000</v>
      </c>
      <c r="C80">
        <v>8000</v>
      </c>
      <c r="D80">
        <v>12</v>
      </c>
      <c r="E80">
        <v>0.06</v>
      </c>
      <c r="F80">
        <v>0.3</v>
      </c>
      <c r="G80">
        <v>0.01</v>
      </c>
      <c r="H80">
        <v>210000000000</v>
      </c>
      <c r="I80">
        <v>210000000000</v>
      </c>
      <c r="J80" s="3">
        <v>210000000</v>
      </c>
      <c r="K80">
        <v>40000</v>
      </c>
      <c r="L80" s="2">
        <v>9.9999999999999995E-8</v>
      </c>
      <c r="M80">
        <v>0.1</v>
      </c>
      <c r="N80">
        <v>715000</v>
      </c>
      <c r="O80">
        <v>12.7</v>
      </c>
      <c r="P80">
        <v>4100</v>
      </c>
      <c r="Q80">
        <v>10</v>
      </c>
      <c r="R80">
        <v>10</v>
      </c>
      <c r="S80">
        <v>322</v>
      </c>
      <c r="T80">
        <v>0.03</v>
      </c>
      <c r="U80">
        <v>0.02</v>
      </c>
    </row>
    <row r="81" spans="1:21" x14ac:dyDescent="0.25">
      <c r="A81" t="s">
        <v>140</v>
      </c>
      <c r="B81">
        <v>8000</v>
      </c>
      <c r="C81">
        <v>8000</v>
      </c>
      <c r="D81">
        <v>12</v>
      </c>
      <c r="E81">
        <v>0.06</v>
      </c>
      <c r="F81">
        <v>0.3</v>
      </c>
      <c r="G81">
        <v>0.01</v>
      </c>
      <c r="H81">
        <v>210000000000</v>
      </c>
      <c r="I81">
        <v>210000000000</v>
      </c>
      <c r="J81" s="3">
        <v>21000000</v>
      </c>
      <c r="K81">
        <v>40000</v>
      </c>
      <c r="L81" s="2">
        <v>9.9999999999999995E-8</v>
      </c>
      <c r="M81">
        <v>0.1</v>
      </c>
      <c r="N81">
        <v>715000</v>
      </c>
      <c r="O81">
        <v>12.7</v>
      </c>
      <c r="P81">
        <v>4100</v>
      </c>
      <c r="Q81">
        <v>10</v>
      </c>
      <c r="R81">
        <v>10</v>
      </c>
      <c r="S81">
        <v>322</v>
      </c>
      <c r="T81">
        <v>0.03</v>
      </c>
      <c r="U81">
        <v>0.02</v>
      </c>
    </row>
    <row r="82" spans="1:21" x14ac:dyDescent="0.25">
      <c r="A82" t="s">
        <v>141</v>
      </c>
      <c r="B82">
        <v>8000</v>
      </c>
      <c r="C82">
        <v>8000</v>
      </c>
      <c r="D82">
        <v>12</v>
      </c>
      <c r="E82">
        <v>0.06</v>
      </c>
      <c r="F82">
        <v>0.3</v>
      </c>
      <c r="G82">
        <v>0.01</v>
      </c>
      <c r="H82">
        <v>210000000000</v>
      </c>
      <c r="I82">
        <v>210000000000</v>
      </c>
      <c r="J82" s="3">
        <v>2100000</v>
      </c>
      <c r="K82">
        <v>80000</v>
      </c>
      <c r="L82" s="2">
        <v>9.9999999999999995E-8</v>
      </c>
      <c r="M82">
        <v>0.1</v>
      </c>
      <c r="N82">
        <v>715000</v>
      </c>
      <c r="O82">
        <v>12.7</v>
      </c>
      <c r="P82">
        <v>4100</v>
      </c>
      <c r="Q82">
        <v>2</v>
      </c>
      <c r="R82">
        <v>10</v>
      </c>
      <c r="S82">
        <v>322</v>
      </c>
      <c r="T82">
        <v>0.03</v>
      </c>
      <c r="U82">
        <v>0.02</v>
      </c>
    </row>
    <row r="83" spans="1:21" x14ac:dyDescent="0.25">
      <c r="A83" t="s">
        <v>142</v>
      </c>
      <c r="B83">
        <v>8000</v>
      </c>
      <c r="C83">
        <v>8000</v>
      </c>
      <c r="D83">
        <v>12</v>
      </c>
      <c r="E83">
        <v>0.06</v>
      </c>
      <c r="F83">
        <v>0.3</v>
      </c>
      <c r="G83">
        <v>0.01</v>
      </c>
      <c r="H83">
        <v>210000000000</v>
      </c>
      <c r="I83">
        <v>210000000000</v>
      </c>
      <c r="J83">
        <v>210000</v>
      </c>
      <c r="K83">
        <v>200000</v>
      </c>
      <c r="L83" s="2">
        <v>9.9999999999999995E-8</v>
      </c>
      <c r="M83">
        <v>0.1</v>
      </c>
      <c r="N83">
        <v>715000</v>
      </c>
      <c r="O83">
        <v>12.7</v>
      </c>
      <c r="P83">
        <v>4100</v>
      </c>
      <c r="Q83">
        <v>2</v>
      </c>
      <c r="R83">
        <v>10</v>
      </c>
      <c r="S83">
        <v>322</v>
      </c>
      <c r="T83">
        <v>0.03</v>
      </c>
      <c r="U83">
        <v>0.02</v>
      </c>
    </row>
    <row r="84" spans="1:21" x14ac:dyDescent="0.25">
      <c r="A84" t="s">
        <v>143</v>
      </c>
      <c r="B84">
        <v>8000</v>
      </c>
      <c r="C84">
        <v>8000</v>
      </c>
      <c r="D84">
        <v>12</v>
      </c>
      <c r="E84">
        <v>0.06</v>
      </c>
      <c r="F84">
        <v>0.3</v>
      </c>
      <c r="G84">
        <v>0.01</v>
      </c>
      <c r="H84">
        <v>210000000000</v>
      </c>
      <c r="I84">
        <v>210000000000</v>
      </c>
      <c r="J84">
        <v>21000</v>
      </c>
      <c r="K84">
        <v>60000</v>
      </c>
      <c r="L84" s="2">
        <v>9.9999999999999995E-7</v>
      </c>
      <c r="M84">
        <v>0.1</v>
      </c>
      <c r="N84">
        <v>715000</v>
      </c>
      <c r="O84">
        <v>12.7</v>
      </c>
      <c r="P84">
        <v>4100</v>
      </c>
      <c r="Q84">
        <v>10</v>
      </c>
      <c r="R84">
        <v>10</v>
      </c>
      <c r="S84">
        <v>322</v>
      </c>
      <c r="T84">
        <v>0.03</v>
      </c>
      <c r="U84">
        <v>0.02</v>
      </c>
    </row>
  </sheetData>
  <pageMargins left="0.7" right="0.7" top="0.78740157499999996" bottom="0.78740157499999996" header="0.3" footer="0.3"/>
  <pageSetup paperSize="9" orientation="portrait" horizontalDpi="4294967293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4"/>
  <sheetViews>
    <sheetView workbookViewId="0">
      <selection sqref="A1:A1048576"/>
    </sheetView>
  </sheetViews>
  <sheetFormatPr baseColWidth="10" defaultRowHeight="15" x14ac:dyDescent="0.25"/>
  <cols>
    <col min="1" max="1" width="24.85546875" customWidth="1"/>
  </cols>
  <sheetData>
    <row r="1" spans="1:41" x14ac:dyDescent="0.25">
      <c r="A1" t="s">
        <v>6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45</v>
      </c>
      <c r="AB1" t="s">
        <v>46</v>
      </c>
      <c r="AC1" t="s">
        <v>47</v>
      </c>
      <c r="AD1" t="s">
        <v>48</v>
      </c>
      <c r="AE1" t="s">
        <v>49</v>
      </c>
      <c r="AF1" t="s">
        <v>50</v>
      </c>
      <c r="AG1" t="s">
        <v>51</v>
      </c>
      <c r="AH1" t="s">
        <v>52</v>
      </c>
      <c r="AI1" t="s">
        <v>53</v>
      </c>
      <c r="AJ1" t="s">
        <v>54</v>
      </c>
      <c r="AK1" t="s">
        <v>55</v>
      </c>
      <c r="AL1" t="s">
        <v>56</v>
      </c>
      <c r="AM1" t="s">
        <v>57</v>
      </c>
      <c r="AN1" t="s">
        <v>58</v>
      </c>
      <c r="AO1" t="s">
        <v>59</v>
      </c>
    </row>
    <row r="2" spans="1:41" x14ac:dyDescent="0.25">
      <c r="A2" t="s">
        <v>61</v>
      </c>
      <c r="B2">
        <v>2.4375306580064748</v>
      </c>
    </row>
    <row r="3" spans="1:41" x14ac:dyDescent="0.25">
      <c r="A3" t="s">
        <v>64</v>
      </c>
      <c r="B3">
        <v>3.3601087440471162</v>
      </c>
    </row>
    <row r="4" spans="1:41" x14ac:dyDescent="0.25">
      <c r="A4" t="s">
        <v>65</v>
      </c>
      <c r="B4">
        <v>2.360605844888394</v>
      </c>
    </row>
    <row r="5" spans="1:41" x14ac:dyDescent="0.25">
      <c r="A5" t="s">
        <v>66</v>
      </c>
      <c r="B5">
        <v>2.4637129289014701</v>
      </c>
    </row>
    <row r="6" spans="1:41" x14ac:dyDescent="0.25">
      <c r="A6" t="s">
        <v>67</v>
      </c>
      <c r="B6">
        <v>2.4281765510079301</v>
      </c>
    </row>
    <row r="7" spans="1:41" x14ac:dyDescent="0.25">
      <c r="A7" t="s">
        <v>68</v>
      </c>
      <c r="B7">
        <v>2.4375306580064748</v>
      </c>
      <c r="C7">
        <v>2.9635021633701526</v>
      </c>
      <c r="D7">
        <v>3.0395033538193497</v>
      </c>
      <c r="E7">
        <v>3.1010810631403389</v>
      </c>
      <c r="F7">
        <v>3.1631406198885696</v>
      </c>
      <c r="G7">
        <v>3.1631406198885696</v>
      </c>
      <c r="H7">
        <v>3.1937883027131737</v>
      </c>
      <c r="I7">
        <v>3.2077337289161245</v>
      </c>
      <c r="J7">
        <v>3.2077337289161245</v>
      </c>
      <c r="K7">
        <v>3.2547127944487153</v>
      </c>
    </row>
    <row r="8" spans="1:41" x14ac:dyDescent="0.25">
      <c r="A8" t="s">
        <v>69</v>
      </c>
      <c r="B8">
        <v>2.4375306580064748</v>
      </c>
      <c r="C8">
        <v>2.9635021633701526</v>
      </c>
      <c r="D8">
        <v>3.0395033538193497</v>
      </c>
      <c r="E8">
        <v>3.1010810631403389</v>
      </c>
      <c r="F8">
        <v>3.1631406198885696</v>
      </c>
      <c r="G8">
        <v>3.1631406198885696</v>
      </c>
      <c r="H8">
        <v>3.1937883027131737</v>
      </c>
      <c r="I8">
        <v>3.2077337289161245</v>
      </c>
      <c r="J8">
        <v>3.2077337289161245</v>
      </c>
      <c r="K8">
        <v>3.2547127944487153</v>
      </c>
      <c r="L8">
        <v>3.2547127944487153</v>
      </c>
      <c r="M8">
        <v>3.2547127944487153</v>
      </c>
      <c r="N8">
        <v>3.2547127944487153</v>
      </c>
      <c r="O8">
        <v>3.2547127944487153</v>
      </c>
      <c r="P8">
        <v>3.2547127944487153</v>
      </c>
      <c r="Q8">
        <v>3.284553131207451</v>
      </c>
      <c r="R8">
        <v>3.284553131207451</v>
      </c>
      <c r="S8">
        <v>3.2926393561518443</v>
      </c>
      <c r="T8">
        <v>3.2926393561518443</v>
      </c>
      <c r="U8">
        <v>3.2926393561518443</v>
      </c>
      <c r="V8">
        <v>3.2926393561518443</v>
      </c>
      <c r="W8">
        <v>3.2926393561518443</v>
      </c>
      <c r="X8">
        <v>3.2926393561518443</v>
      </c>
      <c r="Y8">
        <v>3.3007559240337998</v>
      </c>
      <c r="Z8">
        <v>3.3352006685293412</v>
      </c>
      <c r="AA8">
        <v>3.3352006685293412</v>
      </c>
      <c r="AB8">
        <v>3.3545784240637162</v>
      </c>
      <c r="AC8">
        <v>3.3545784240637162</v>
      </c>
      <c r="AD8">
        <v>3.376826957189853</v>
      </c>
      <c r="AE8">
        <v>3.376826957189853</v>
      </c>
      <c r="AF8">
        <v>3.376826957189853</v>
      </c>
      <c r="AG8">
        <v>3.376826957189853</v>
      </c>
      <c r="AH8">
        <v>3.376826957189853</v>
      </c>
      <c r="AI8">
        <v>3.376826957189853</v>
      </c>
      <c r="AJ8">
        <v>3.3918539577603162</v>
      </c>
      <c r="AK8">
        <v>3.3918539577603162</v>
      </c>
      <c r="AL8">
        <v>3.4007029017471773</v>
      </c>
      <c r="AM8">
        <v>3.419137397857182</v>
      </c>
      <c r="AN8">
        <v>3.419137397857182</v>
      </c>
      <c r="AO8">
        <v>3.419137397857182</v>
      </c>
    </row>
    <row r="9" spans="1:41" x14ac:dyDescent="0.25">
      <c r="A9" t="s">
        <v>70</v>
      </c>
      <c r="B9">
        <v>1.7235944575768576</v>
      </c>
    </row>
    <row r="10" spans="1:41" x14ac:dyDescent="0.25">
      <c r="A10" t="s">
        <v>71</v>
      </c>
      <c r="B10">
        <v>3.4471889151537152</v>
      </c>
    </row>
    <row r="11" spans="1:41" x14ac:dyDescent="0.25">
      <c r="A11" t="s">
        <v>62</v>
      </c>
      <c r="B11">
        <v>2.1382006798531634</v>
      </c>
    </row>
    <row r="12" spans="1:41" x14ac:dyDescent="0.25">
      <c r="A12" t="s">
        <v>72</v>
      </c>
      <c r="B12">
        <v>2.5748051470614008</v>
      </c>
    </row>
    <row r="13" spans="1:41" x14ac:dyDescent="0.25">
      <c r="A13" t="s">
        <v>73</v>
      </c>
      <c r="B13">
        <v>1.3085798045367805</v>
      </c>
    </row>
    <row r="14" spans="1:41" x14ac:dyDescent="0.25">
      <c r="A14" t="s">
        <v>74</v>
      </c>
      <c r="B14">
        <v>2.6379052888105652</v>
      </c>
    </row>
    <row r="15" spans="1:41" x14ac:dyDescent="0.25">
      <c r="A15" t="s">
        <v>75</v>
      </c>
      <c r="B15">
        <v>2.1042798597809145</v>
      </c>
    </row>
    <row r="16" spans="1:41" x14ac:dyDescent="0.25">
      <c r="A16" t="s">
        <v>76</v>
      </c>
      <c r="B16">
        <v>2.6342858838146466</v>
      </c>
    </row>
    <row r="17" spans="1:2" x14ac:dyDescent="0.25">
      <c r="A17" t="s">
        <v>77</v>
      </c>
      <c r="B17">
        <v>2.4352325017307983</v>
      </c>
    </row>
    <row r="18" spans="1:2" x14ac:dyDescent="0.25">
      <c r="A18" t="s">
        <v>78</v>
      </c>
      <c r="B18">
        <v>2.4143835482876135</v>
      </c>
    </row>
    <row r="19" spans="1:2" x14ac:dyDescent="0.25">
      <c r="A19" t="s">
        <v>79</v>
      </c>
      <c r="B19">
        <v>2.3124265754084261</v>
      </c>
    </row>
    <row r="20" spans="1:2" x14ac:dyDescent="0.25">
      <c r="A20" t="s">
        <v>80</v>
      </c>
      <c r="B20">
        <v>2.4075896877313077</v>
      </c>
    </row>
    <row r="21" spans="1:2" x14ac:dyDescent="0.25">
      <c r="A21" t="s">
        <v>81</v>
      </c>
      <c r="B21">
        <v>1.9185999141352663</v>
      </c>
    </row>
    <row r="22" spans="1:2" x14ac:dyDescent="0.25">
      <c r="A22" t="s">
        <v>82</v>
      </c>
      <c r="B22">
        <v>1.9896291725655508</v>
      </c>
    </row>
    <row r="23" spans="1:2" x14ac:dyDescent="0.25">
      <c r="A23" t="s">
        <v>83</v>
      </c>
      <c r="B23">
        <v>1.8783189936925775</v>
      </c>
    </row>
    <row r="24" spans="1:2" x14ac:dyDescent="0.25">
      <c r="A24" t="s">
        <v>84</v>
      </c>
      <c r="B24">
        <v>1.9357862102866454</v>
      </c>
    </row>
    <row r="25" spans="1:2" x14ac:dyDescent="0.25">
      <c r="A25" t="s">
        <v>85</v>
      </c>
      <c r="B25">
        <v>2.2378829186286859</v>
      </c>
    </row>
    <row r="26" spans="1:2" x14ac:dyDescent="0.25">
      <c r="A26" t="s">
        <v>86</v>
      </c>
      <c r="B26">
        <v>2.1307973171911074</v>
      </c>
    </row>
    <row r="27" spans="1:2" x14ac:dyDescent="0.25">
      <c r="A27" t="s">
        <v>87</v>
      </c>
      <c r="B27">
        <v>2.2721047228536255</v>
      </c>
    </row>
    <row r="28" spans="1:2" x14ac:dyDescent="0.25">
      <c r="A28" t="s">
        <v>88</v>
      </c>
      <c r="B28">
        <v>2.4510380510599621</v>
      </c>
    </row>
    <row r="29" spans="1:2" x14ac:dyDescent="0.25">
      <c r="A29" t="s">
        <v>89</v>
      </c>
      <c r="B29">
        <v>2.4413577450942561</v>
      </c>
    </row>
    <row r="30" spans="1:2" x14ac:dyDescent="0.25">
      <c r="A30" t="s">
        <v>90</v>
      </c>
      <c r="B30">
        <v>2.3877795461118985</v>
      </c>
    </row>
    <row r="31" spans="1:2" x14ac:dyDescent="0.25">
      <c r="A31" t="s">
        <v>91</v>
      </c>
      <c r="B31">
        <v>5.9133157221156258</v>
      </c>
    </row>
    <row r="32" spans="1:2" x14ac:dyDescent="0.25">
      <c r="A32" t="s">
        <v>92</v>
      </c>
      <c r="B32">
        <v>2.7601241182648955</v>
      </c>
    </row>
    <row r="33" spans="1:11" x14ac:dyDescent="0.25">
      <c r="A33" t="s">
        <v>93</v>
      </c>
      <c r="B33">
        <v>0.41744754310637933</v>
      </c>
    </row>
    <row r="34" spans="1:11" x14ac:dyDescent="0.25">
      <c r="A34" t="s">
        <v>94</v>
      </c>
      <c r="B34">
        <v>14.997083328759903</v>
      </c>
    </row>
    <row r="35" spans="1:11" x14ac:dyDescent="0.25">
      <c r="A35" t="s">
        <v>95</v>
      </c>
      <c r="B35">
        <v>0.24384038053374771</v>
      </c>
    </row>
    <row r="36" spans="1:11" x14ac:dyDescent="0.25">
      <c r="A36" t="s">
        <v>96</v>
      </c>
      <c r="B36">
        <v>24.330811422383285</v>
      </c>
    </row>
    <row r="37" spans="1:11" x14ac:dyDescent="0.25">
      <c r="A37" t="s">
        <v>97</v>
      </c>
      <c r="B37">
        <v>2.5047838968368303</v>
      </c>
    </row>
    <row r="38" spans="1:11" x14ac:dyDescent="0.25">
      <c r="A38" t="s">
        <v>98</v>
      </c>
      <c r="B38">
        <v>1.8128555074143549</v>
      </c>
    </row>
    <row r="39" spans="1:11" x14ac:dyDescent="0.25">
      <c r="A39" t="s">
        <v>99</v>
      </c>
      <c r="B39">
        <v>44.371413498299475</v>
      </c>
    </row>
    <row r="40" spans="1:11" x14ac:dyDescent="0.25">
      <c r="A40" t="s">
        <v>100</v>
      </c>
      <c r="B40">
        <v>3.9896242241610538</v>
      </c>
      <c r="C40">
        <v>5.3999561168457477</v>
      </c>
      <c r="D40">
        <v>5.3999561168457477</v>
      </c>
      <c r="E40">
        <v>5.3999561168457477</v>
      </c>
      <c r="F40">
        <v>5.662574663182097</v>
      </c>
      <c r="G40">
        <v>5.662574663182097</v>
      </c>
      <c r="H40">
        <v>5.662574663182097</v>
      </c>
      <c r="I40">
        <v>5.662574663182097</v>
      </c>
      <c r="J40">
        <v>5.662574663182097</v>
      </c>
      <c r="K40">
        <v>5.662574663182097</v>
      </c>
    </row>
    <row r="41" spans="1:11" x14ac:dyDescent="0.25">
      <c r="A41" t="s">
        <v>63</v>
      </c>
      <c r="B41">
        <v>2.4075896877313077</v>
      </c>
      <c r="C41">
        <v>3.1106107645201941</v>
      </c>
      <c r="D41">
        <v>3.1106107645201941</v>
      </c>
      <c r="E41">
        <v>3.1106107645201941</v>
      </c>
      <c r="F41">
        <v>3.1317182757628101</v>
      </c>
      <c r="G41">
        <v>3.1317182757628101</v>
      </c>
      <c r="H41">
        <v>3.1317182757628101</v>
      </c>
      <c r="I41">
        <v>3.1317182757628101</v>
      </c>
      <c r="J41">
        <v>3.1317182757628101</v>
      </c>
      <c r="K41">
        <v>3.1317182757628101</v>
      </c>
    </row>
    <row r="42" spans="1:11" x14ac:dyDescent="0.25">
      <c r="A42" t="s">
        <v>101</v>
      </c>
      <c r="B42">
        <v>2.4375306580064748</v>
      </c>
      <c r="C42">
        <v>2.9635021633701526</v>
      </c>
      <c r="D42">
        <v>3.0395033538193497</v>
      </c>
      <c r="E42">
        <v>3.1010810631403389</v>
      </c>
      <c r="F42">
        <v>3.1631406198885696</v>
      </c>
      <c r="G42">
        <v>3.1631406198885696</v>
      </c>
      <c r="H42">
        <v>3.1937883027131737</v>
      </c>
      <c r="I42">
        <v>3.2077337289161245</v>
      </c>
      <c r="J42">
        <v>3.2077337289161245</v>
      </c>
      <c r="K42">
        <v>3.2547127944487153</v>
      </c>
    </row>
    <row r="43" spans="1:11" x14ac:dyDescent="0.25">
      <c r="A43" t="s">
        <v>102</v>
      </c>
      <c r="B43">
        <v>2.3124265754084261</v>
      </c>
      <c r="C43">
        <v>3.0902563173633713</v>
      </c>
      <c r="D43">
        <v>3.2484439371190899</v>
      </c>
      <c r="E43">
        <v>3.360524495350699</v>
      </c>
      <c r="F43">
        <v>3.4437790466050746</v>
      </c>
      <c r="G43">
        <v>3.5102220409386149</v>
      </c>
      <c r="H43">
        <v>3.5581089165932158</v>
      </c>
      <c r="I43">
        <v>3.6059327606187899</v>
      </c>
      <c r="J43">
        <v>3.6428025527719976</v>
      </c>
      <c r="K43">
        <v>3.6809869078238817</v>
      </c>
    </row>
    <row r="44" spans="1:11" x14ac:dyDescent="0.25">
      <c r="A44" t="s">
        <v>103</v>
      </c>
      <c r="B44">
        <v>2.0220194634799293</v>
      </c>
      <c r="C44">
        <v>3.4152286158980956</v>
      </c>
      <c r="D44">
        <v>3.5463428290667602</v>
      </c>
      <c r="E44">
        <v>3.6147990870550388</v>
      </c>
      <c r="F44">
        <v>3.6472436372745745</v>
      </c>
      <c r="G44">
        <v>3.6674889293494499</v>
      </c>
      <c r="H44">
        <v>3.6808164295790662</v>
      </c>
      <c r="I44">
        <v>3.6915507345858711</v>
      </c>
      <c r="J44">
        <v>3.7001639387031671</v>
      </c>
      <c r="K44">
        <v>3.7074840896954147</v>
      </c>
    </row>
    <row r="45" spans="1:11" x14ac:dyDescent="0.25">
      <c r="A45" t="s">
        <v>104</v>
      </c>
      <c r="B45">
        <v>5.0125435443407396</v>
      </c>
      <c r="C45">
        <v>6.3009855501148664</v>
      </c>
    </row>
    <row r="46" spans="1:11" x14ac:dyDescent="0.25">
      <c r="A46" t="s">
        <v>105</v>
      </c>
      <c r="B46">
        <v>12.568556085680221</v>
      </c>
      <c r="C46">
        <v>12.779745530728334</v>
      </c>
    </row>
    <row r="47" spans="1:11" x14ac:dyDescent="0.25">
      <c r="A47" t="s">
        <v>106</v>
      </c>
      <c r="B47">
        <v>31.544966853761125</v>
      </c>
      <c r="C47">
        <v>31.554572184589997</v>
      </c>
      <c r="D47">
        <v>31.554572184589997</v>
      </c>
      <c r="E47">
        <v>31.55457218527064</v>
      </c>
      <c r="F47">
        <v>31.554572185525615</v>
      </c>
      <c r="G47">
        <v>31.554572185525615</v>
      </c>
      <c r="H47">
        <v>31.554572185589652</v>
      </c>
      <c r="I47">
        <v>31.554572185589652</v>
      </c>
      <c r="J47">
        <v>31.554572185589652</v>
      </c>
      <c r="K47">
        <v>31.554572185589652</v>
      </c>
    </row>
    <row r="48" spans="1:11" x14ac:dyDescent="0.25">
      <c r="A48" t="s">
        <v>107</v>
      </c>
      <c r="B48">
        <v>31.504986649016374</v>
      </c>
    </row>
    <row r="49" spans="1:2" x14ac:dyDescent="0.25">
      <c r="A49" t="s">
        <v>108</v>
      </c>
      <c r="B49">
        <v>32.739587094253537</v>
      </c>
    </row>
    <row r="50" spans="1:2" x14ac:dyDescent="0.25">
      <c r="A50" t="s">
        <v>109</v>
      </c>
      <c r="B50">
        <v>32.605256461356561</v>
      </c>
    </row>
    <row r="51" spans="1:2" x14ac:dyDescent="0.25">
      <c r="A51" t="s">
        <v>110</v>
      </c>
      <c r="B51">
        <v>44.371413498299475</v>
      </c>
    </row>
    <row r="52" spans="1:2" x14ac:dyDescent="0.25">
      <c r="A52" t="s">
        <v>111</v>
      </c>
      <c r="B52">
        <v>104.28104192041287</v>
      </c>
    </row>
    <row r="53" spans="1:2" x14ac:dyDescent="0.25">
      <c r="A53" t="s">
        <v>112</v>
      </c>
      <c r="B53">
        <v>97.222542244326775</v>
      </c>
    </row>
    <row r="54" spans="1:2" x14ac:dyDescent="0.25">
      <c r="A54" t="s">
        <v>113</v>
      </c>
      <c r="B54">
        <v>3.9896242241610538</v>
      </c>
    </row>
    <row r="55" spans="1:2" x14ac:dyDescent="0.25">
      <c r="A55" t="s">
        <v>114</v>
      </c>
      <c r="B55">
        <v>2.2457572810131627</v>
      </c>
    </row>
    <row r="56" spans="1:2" x14ac:dyDescent="0.25">
      <c r="A56" t="s">
        <v>115</v>
      </c>
      <c r="B56">
        <v>2.0016874650686978</v>
      </c>
    </row>
    <row r="57" spans="1:2" x14ac:dyDescent="0.25">
      <c r="A57" t="s">
        <v>116</v>
      </c>
      <c r="B57">
        <v>2.15945267059067</v>
      </c>
    </row>
    <row r="58" spans="1:2" x14ac:dyDescent="0.25">
      <c r="A58" t="s">
        <v>117</v>
      </c>
      <c r="B58">
        <v>1.5327250626453615</v>
      </c>
    </row>
    <row r="59" spans="1:2" x14ac:dyDescent="0.25">
      <c r="A59" t="s">
        <v>118</v>
      </c>
      <c r="B59">
        <v>2.2370745997604553</v>
      </c>
    </row>
    <row r="60" spans="1:2" x14ac:dyDescent="0.25">
      <c r="A60" t="s">
        <v>119</v>
      </c>
      <c r="B60">
        <v>2.0771714909301346</v>
      </c>
    </row>
    <row r="61" spans="1:2" x14ac:dyDescent="0.25">
      <c r="A61" t="s">
        <v>120</v>
      </c>
      <c r="B61">
        <v>2.213988270690145</v>
      </c>
    </row>
    <row r="62" spans="1:2" x14ac:dyDescent="0.25">
      <c r="A62" t="s">
        <v>121</v>
      </c>
      <c r="B62">
        <v>1.8506666743792641</v>
      </c>
    </row>
    <row r="63" spans="1:2" x14ac:dyDescent="0.25">
      <c r="A63" t="s">
        <v>122</v>
      </c>
      <c r="B63">
        <v>2.4075896877313077</v>
      </c>
    </row>
    <row r="64" spans="1:2" x14ac:dyDescent="0.25">
      <c r="A64" t="s">
        <v>123</v>
      </c>
      <c r="B64">
        <v>3.9896242241610538</v>
      </c>
    </row>
    <row r="65" spans="1:11" x14ac:dyDescent="0.25">
      <c r="A65" t="s">
        <v>124</v>
      </c>
      <c r="B65">
        <v>7.1331542381476867</v>
      </c>
    </row>
    <row r="66" spans="1:11" x14ac:dyDescent="0.25">
      <c r="A66" t="s">
        <v>125</v>
      </c>
      <c r="B66">
        <v>7.3080869971396147</v>
      </c>
    </row>
    <row r="67" spans="1:11" x14ac:dyDescent="0.25">
      <c r="A67" t="s">
        <v>126</v>
      </c>
      <c r="B67">
        <v>2.440196742658856</v>
      </c>
    </row>
    <row r="68" spans="1:11" x14ac:dyDescent="0.25">
      <c r="A68" t="s">
        <v>127</v>
      </c>
      <c r="B68">
        <v>2.4160596732049116</v>
      </c>
    </row>
    <row r="69" spans="1:11" x14ac:dyDescent="0.25">
      <c r="A69" t="s">
        <v>128</v>
      </c>
      <c r="B69">
        <v>2.3091838733909298</v>
      </c>
    </row>
    <row r="70" spans="1:11" x14ac:dyDescent="0.25">
      <c r="A70" t="s">
        <v>129</v>
      </c>
      <c r="B70">
        <v>2.2017876708882076</v>
      </c>
    </row>
    <row r="71" spans="1:11" x14ac:dyDescent="0.25">
      <c r="A71" t="s">
        <v>130</v>
      </c>
      <c r="B71">
        <v>2.4375410020640134</v>
      </c>
    </row>
    <row r="72" spans="1:11" x14ac:dyDescent="0.25">
      <c r="A72" t="s">
        <v>131</v>
      </c>
      <c r="B72">
        <v>1.5330705749468327</v>
      </c>
    </row>
    <row r="73" spans="1:11" x14ac:dyDescent="0.25">
      <c r="A73" t="s">
        <v>132</v>
      </c>
      <c r="B73">
        <v>1.4460817613494954</v>
      </c>
    </row>
    <row r="74" spans="1:11" x14ac:dyDescent="0.25">
      <c r="A74" t="s">
        <v>133</v>
      </c>
      <c r="B74">
        <v>0.95120539869445142</v>
      </c>
    </row>
    <row r="75" spans="1:11" x14ac:dyDescent="0.25">
      <c r="A75" t="s">
        <v>134</v>
      </c>
      <c r="B75">
        <v>4.6487042427796794</v>
      </c>
    </row>
    <row r="76" spans="1:11" x14ac:dyDescent="0.25">
      <c r="A76" t="s">
        <v>135</v>
      </c>
      <c r="B76">
        <v>2.0220194634799293</v>
      </c>
    </row>
    <row r="77" spans="1:11" x14ac:dyDescent="0.25">
      <c r="A77" t="s">
        <v>136</v>
      </c>
      <c r="B77">
        <v>5.6421806868127664</v>
      </c>
      <c r="C77">
        <v>7.6366911769111283</v>
      </c>
      <c r="D77">
        <v>7.6366911769111283</v>
      </c>
      <c r="E77">
        <v>7.6366911769111283</v>
      </c>
      <c r="F77">
        <v>8.0080898872393078</v>
      </c>
      <c r="G77">
        <v>8.0080898872393078</v>
      </c>
      <c r="H77">
        <v>8.0080898872393078</v>
      </c>
      <c r="I77">
        <v>8.0080898872393078</v>
      </c>
      <c r="J77">
        <v>8.0080898872393078</v>
      </c>
      <c r="K77">
        <v>8.0080898872393078</v>
      </c>
    </row>
    <row r="78" spans="1:11" x14ac:dyDescent="0.25">
      <c r="A78" t="s">
        <v>137</v>
      </c>
      <c r="B78">
        <v>3.4048459889723981</v>
      </c>
      <c r="C78">
        <v>4.3990679301713973</v>
      </c>
      <c r="D78">
        <v>4.3990679301713973</v>
      </c>
      <c r="E78">
        <v>4.3990679301713973</v>
      </c>
      <c r="F78">
        <v>4.4289184593137794</v>
      </c>
      <c r="G78">
        <v>4.4289184593137794</v>
      </c>
      <c r="H78">
        <v>4.4289184593137794</v>
      </c>
      <c r="I78">
        <v>4.4289184593137794</v>
      </c>
      <c r="J78">
        <v>4.4289184593137794</v>
      </c>
      <c r="K78">
        <v>4.4289184593137794</v>
      </c>
    </row>
    <row r="79" spans="1:11" x14ac:dyDescent="0.25">
      <c r="A79" t="s">
        <v>138</v>
      </c>
      <c r="B79">
        <v>3.4471889151537152</v>
      </c>
      <c r="C79">
        <v>4.1910249516454154</v>
      </c>
      <c r="D79">
        <v>4.2985068657683847</v>
      </c>
      <c r="E79">
        <v>4.3855908973597284</v>
      </c>
      <c r="F79">
        <v>4.4733563643335241</v>
      </c>
      <c r="G79">
        <v>4.4733563643335241</v>
      </c>
      <c r="H79">
        <v>4.516698733052726</v>
      </c>
      <c r="I79">
        <v>4.5364205439269929</v>
      </c>
      <c r="J79">
        <v>4.5364205439269929</v>
      </c>
      <c r="K79">
        <v>4.6028589754171625</v>
      </c>
    </row>
    <row r="80" spans="1:11" x14ac:dyDescent="0.25">
      <c r="A80" t="s">
        <v>139</v>
      </c>
      <c r="B80">
        <v>3.2702650249687961</v>
      </c>
      <c r="C80">
        <v>4.3702823952373562</v>
      </c>
      <c r="D80">
        <v>4.5939934724500455</v>
      </c>
      <c r="E80">
        <v>4.7524993181249782</v>
      </c>
      <c r="F80">
        <v>4.8702390335233989</v>
      </c>
      <c r="G80">
        <v>4.9642036173404716</v>
      </c>
      <c r="H80">
        <v>5.0319258860182554</v>
      </c>
      <c r="I80">
        <v>5.0995590150643713</v>
      </c>
      <c r="J80">
        <v>5.1517007751593278</v>
      </c>
      <c r="K80">
        <v>5.2057016079091829</v>
      </c>
    </row>
    <row r="81" spans="1:11" x14ac:dyDescent="0.25">
      <c r="A81" t="s">
        <v>140</v>
      </c>
      <c r="B81">
        <v>2.8595673486394064</v>
      </c>
      <c r="C81">
        <v>4.8298626271927958</v>
      </c>
      <c r="D81">
        <v>5.01528612567758</v>
      </c>
      <c r="E81">
        <v>5.1120978941439876</v>
      </c>
      <c r="F81">
        <v>5.1579814171380756</v>
      </c>
      <c r="G81">
        <v>5.1866125837522583</v>
      </c>
      <c r="H81">
        <v>5.2054605153346865</v>
      </c>
      <c r="I81">
        <v>5.2206411150163783</v>
      </c>
      <c r="J81">
        <v>5.2328220251167039</v>
      </c>
      <c r="K81">
        <v>5.2431742819305596</v>
      </c>
    </row>
    <row r="82" spans="1:11" x14ac:dyDescent="0.25">
      <c r="A82" t="s">
        <v>141</v>
      </c>
      <c r="B82">
        <v>7.0888070624086819</v>
      </c>
      <c r="C82">
        <v>8.9109392212889897</v>
      </c>
    </row>
    <row r="83" spans="1:11" x14ac:dyDescent="0.25">
      <c r="A83" t="s">
        <v>142</v>
      </c>
      <c r="B83">
        <v>17.774622475757617</v>
      </c>
      <c r="C83">
        <v>18.073289453237344</v>
      </c>
    </row>
    <row r="84" spans="1:11" x14ac:dyDescent="0.25">
      <c r="A84" t="s">
        <v>143</v>
      </c>
      <c r="B84">
        <v>37.417470812519952</v>
      </c>
      <c r="C84">
        <v>37.449969093895028</v>
      </c>
      <c r="D84">
        <v>37.449969094021881</v>
      </c>
      <c r="E84">
        <v>37.449969094021881</v>
      </c>
      <c r="F84">
        <v>37.449969094181562</v>
      </c>
      <c r="G84">
        <v>37.449969094181562</v>
      </c>
      <c r="H84">
        <v>37.44996909428562</v>
      </c>
      <c r="I84">
        <v>37.44996909428562</v>
      </c>
      <c r="J84">
        <v>37.44996909428562</v>
      </c>
      <c r="K84">
        <v>37.44996909428562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4"/>
  <sheetViews>
    <sheetView workbookViewId="0">
      <selection activeCell="G20" sqref="G20"/>
    </sheetView>
  </sheetViews>
  <sheetFormatPr baseColWidth="10" defaultRowHeight="15" x14ac:dyDescent="0.25"/>
  <cols>
    <col min="1" max="1" width="25.28515625" customWidth="1"/>
  </cols>
  <sheetData>
    <row r="1" spans="1:41" x14ac:dyDescent="0.25">
      <c r="A1" t="s">
        <v>6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45</v>
      </c>
      <c r="AB1" t="s">
        <v>46</v>
      </c>
      <c r="AC1" t="s">
        <v>47</v>
      </c>
      <c r="AD1" t="s">
        <v>48</v>
      </c>
      <c r="AE1" t="s">
        <v>49</v>
      </c>
      <c r="AF1" t="s">
        <v>50</v>
      </c>
      <c r="AG1" t="s">
        <v>51</v>
      </c>
      <c r="AH1" t="s">
        <v>52</v>
      </c>
      <c r="AI1" t="s">
        <v>53</v>
      </c>
      <c r="AJ1" t="s">
        <v>54</v>
      </c>
      <c r="AK1" t="s">
        <v>55</v>
      </c>
      <c r="AL1" t="s">
        <v>56</v>
      </c>
      <c r="AM1" t="s">
        <v>57</v>
      </c>
      <c r="AN1" t="s">
        <v>58</v>
      </c>
      <c r="AO1" t="s">
        <v>59</v>
      </c>
    </row>
    <row r="2" spans="1:41" x14ac:dyDescent="0.25">
      <c r="A2" t="s">
        <v>61</v>
      </c>
      <c r="B2">
        <v>3.9968E-3</v>
      </c>
    </row>
    <row r="3" spans="1:41" x14ac:dyDescent="0.25">
      <c r="A3" t="s">
        <v>64</v>
      </c>
      <c r="B3">
        <v>3.9680000000000002E-3</v>
      </c>
    </row>
    <row r="4" spans="1:41" x14ac:dyDescent="0.25">
      <c r="A4" t="s">
        <v>65</v>
      </c>
      <c r="B4">
        <v>3.9996800000000002E-3</v>
      </c>
    </row>
    <row r="5" spans="1:41" x14ac:dyDescent="0.25">
      <c r="A5" t="s">
        <v>66</v>
      </c>
      <c r="B5">
        <v>3.9937999999999996E-3</v>
      </c>
    </row>
    <row r="6" spans="1:41" x14ac:dyDescent="0.25">
      <c r="A6" t="s">
        <v>67</v>
      </c>
      <c r="B6">
        <v>3.9982999999999998E-3</v>
      </c>
    </row>
    <row r="7" spans="1:41" x14ac:dyDescent="0.25">
      <c r="A7" t="s">
        <v>68</v>
      </c>
      <c r="B7">
        <v>3.9968E-3</v>
      </c>
      <c r="C7">
        <v>3.9675999999999991E-3</v>
      </c>
      <c r="D7">
        <v>3.9671999999999989E-3</v>
      </c>
      <c r="E7">
        <v>3.9998000000000013E-3</v>
      </c>
      <c r="F7">
        <v>3.9682999999999975E-3</v>
      </c>
      <c r="G7">
        <v>3.9997999999999978E-3</v>
      </c>
      <c r="H7">
        <v>3.9661999999999996E-3</v>
      </c>
      <c r="I7">
        <v>3.9997999999999978E-3</v>
      </c>
      <c r="J7">
        <v>3.9998000000000047E-3</v>
      </c>
      <c r="K7">
        <v>3.9997999999999978E-3</v>
      </c>
    </row>
    <row r="8" spans="1:41" x14ac:dyDescent="0.25">
      <c r="A8" t="s">
        <v>69</v>
      </c>
      <c r="B8">
        <v>3.9968E-3</v>
      </c>
      <c r="C8">
        <v>3.9675999999999991E-3</v>
      </c>
      <c r="D8">
        <v>3.9671999999999989E-3</v>
      </c>
      <c r="E8">
        <v>3.9998000000000013E-3</v>
      </c>
      <c r="F8">
        <v>3.9682999999999975E-3</v>
      </c>
      <c r="G8">
        <v>3.9997999999999978E-3</v>
      </c>
      <c r="H8">
        <v>3.9661999999999996E-3</v>
      </c>
      <c r="I8">
        <v>3.9997999999999978E-3</v>
      </c>
      <c r="J8">
        <v>3.9998000000000047E-3</v>
      </c>
      <c r="K8">
        <v>3.9997999999999978E-3</v>
      </c>
      <c r="L8">
        <v>3.9670999999999942E-3</v>
      </c>
      <c r="M8">
        <v>3.9679000000000034E-3</v>
      </c>
      <c r="N8">
        <v>3.9673E-3</v>
      </c>
      <c r="O8">
        <v>3.9691999999999991E-3</v>
      </c>
      <c r="P8">
        <v>3.9681999999999981E-3</v>
      </c>
      <c r="Q8">
        <v>3.9997999999999978E-3</v>
      </c>
      <c r="R8">
        <v>3.9998000000000117E-3</v>
      </c>
      <c r="S8">
        <v>3.9997999999999978E-3</v>
      </c>
      <c r="T8">
        <v>3.9676000000000017E-3</v>
      </c>
      <c r="U8">
        <v>3.9663000000000059E-3</v>
      </c>
      <c r="V8">
        <v>3.9663000000000059E-3</v>
      </c>
      <c r="W8">
        <v>3.9997999999999978E-3</v>
      </c>
      <c r="X8">
        <v>3.9664999999999978E-3</v>
      </c>
      <c r="Y8">
        <v>3.9997999999999978E-3</v>
      </c>
      <c r="Z8">
        <v>3.9665999999999868E-3</v>
      </c>
      <c r="AA8">
        <v>3.9661000000000002E-3</v>
      </c>
      <c r="AB8">
        <v>3.9997999999999978E-3</v>
      </c>
      <c r="AC8">
        <v>3.9997999999999978E-3</v>
      </c>
      <c r="AD8">
        <v>3.9997999999999978E-3</v>
      </c>
      <c r="AE8">
        <v>3.9657999999999916E-3</v>
      </c>
      <c r="AF8">
        <v>3.9997999999999978E-3</v>
      </c>
      <c r="AG8">
        <v>3.9679000000000103E-3</v>
      </c>
      <c r="AH8">
        <v>3.9659999999999973E-3</v>
      </c>
      <c r="AI8">
        <v>3.9661000000000002E-3</v>
      </c>
      <c r="AJ8">
        <v>3.9664999999999839E-3</v>
      </c>
      <c r="AK8">
        <v>3.9997999999999978E-3</v>
      </c>
      <c r="AL8">
        <v>3.9997999999999978E-3</v>
      </c>
      <c r="AM8">
        <v>3.9657999999999916E-3</v>
      </c>
      <c r="AN8">
        <v>3.9672000000000041E-3</v>
      </c>
      <c r="AO8">
        <v>3.9997999999999978E-3</v>
      </c>
    </row>
    <row r="9" spans="1:41" x14ac:dyDescent="0.25">
      <c r="A9" t="s">
        <v>70</v>
      </c>
      <c r="B9">
        <v>3.9968E-3</v>
      </c>
    </row>
    <row r="10" spans="1:41" x14ac:dyDescent="0.25">
      <c r="A10" t="s">
        <v>71</v>
      </c>
      <c r="B10">
        <v>3.9968E-3</v>
      </c>
    </row>
    <row r="11" spans="1:41" x14ac:dyDescent="0.25">
      <c r="A11" t="s">
        <v>62</v>
      </c>
      <c r="B11">
        <v>3.9968E-3</v>
      </c>
    </row>
    <row r="12" spans="1:41" x14ac:dyDescent="0.25">
      <c r="A12" t="s">
        <v>72</v>
      </c>
      <c r="B12">
        <v>3.9968E-3</v>
      </c>
    </row>
    <row r="13" spans="1:41" x14ac:dyDescent="0.25">
      <c r="A13" t="s">
        <v>73</v>
      </c>
      <c r="B13">
        <v>3.4102999999999998E-3</v>
      </c>
    </row>
    <row r="14" spans="1:41" x14ac:dyDescent="0.25">
      <c r="A14" t="s">
        <v>74</v>
      </c>
      <c r="B14">
        <v>3.9968E-3</v>
      </c>
    </row>
    <row r="15" spans="1:41" x14ac:dyDescent="0.25">
      <c r="A15" t="s">
        <v>75</v>
      </c>
      <c r="B15">
        <v>3.9968E-3</v>
      </c>
    </row>
    <row r="16" spans="1:41" x14ac:dyDescent="0.25">
      <c r="A16" t="s">
        <v>76</v>
      </c>
      <c r="B16">
        <v>3.9968E-3</v>
      </c>
    </row>
    <row r="17" spans="1:2" x14ac:dyDescent="0.25">
      <c r="A17" t="s">
        <v>77</v>
      </c>
      <c r="B17">
        <v>3.9968E-3</v>
      </c>
    </row>
    <row r="18" spans="1:2" x14ac:dyDescent="0.25">
      <c r="A18" t="s">
        <v>78</v>
      </c>
      <c r="B18">
        <v>3.9968E-3</v>
      </c>
    </row>
    <row r="19" spans="1:2" x14ac:dyDescent="0.25">
      <c r="A19" t="s">
        <v>79</v>
      </c>
      <c r="B19">
        <v>3.9968E-3</v>
      </c>
    </row>
    <row r="20" spans="1:2" x14ac:dyDescent="0.25">
      <c r="A20" t="s">
        <v>80</v>
      </c>
      <c r="B20">
        <v>3.5834999999999999E-3</v>
      </c>
    </row>
    <row r="21" spans="1:2" x14ac:dyDescent="0.25">
      <c r="A21" t="s">
        <v>81</v>
      </c>
      <c r="B21">
        <v>3.9987999999999994E-3</v>
      </c>
    </row>
    <row r="22" spans="1:2" x14ac:dyDescent="0.25">
      <c r="A22" t="s">
        <v>82</v>
      </c>
      <c r="B22">
        <v>3.9947999999999997E-3</v>
      </c>
    </row>
    <row r="23" spans="1:2" x14ac:dyDescent="0.25">
      <c r="A23" t="s">
        <v>83</v>
      </c>
      <c r="B23">
        <v>3.9968E-3</v>
      </c>
    </row>
    <row r="24" spans="1:2" x14ac:dyDescent="0.25">
      <c r="A24" t="s">
        <v>84</v>
      </c>
      <c r="B24">
        <v>3.9968E-3</v>
      </c>
    </row>
    <row r="25" spans="1:2" x14ac:dyDescent="0.25">
      <c r="A25" t="s">
        <v>85</v>
      </c>
      <c r="B25">
        <v>3.9968E-3</v>
      </c>
    </row>
    <row r="26" spans="1:2" x14ac:dyDescent="0.25">
      <c r="A26" t="s">
        <v>86</v>
      </c>
      <c r="B26">
        <v>3.9968E-3</v>
      </c>
    </row>
    <row r="27" spans="1:2" x14ac:dyDescent="0.25">
      <c r="A27" t="s">
        <v>87</v>
      </c>
      <c r="B27">
        <v>3.9968E-3</v>
      </c>
    </row>
    <row r="28" spans="1:2" x14ac:dyDescent="0.25">
      <c r="A28" t="s">
        <v>88</v>
      </c>
      <c r="B28">
        <v>3.9968E-3</v>
      </c>
    </row>
    <row r="29" spans="1:2" x14ac:dyDescent="0.25">
      <c r="A29" t="s">
        <v>89</v>
      </c>
      <c r="B29">
        <v>3.9968E-3</v>
      </c>
    </row>
    <row r="30" spans="1:2" x14ac:dyDescent="0.25">
      <c r="A30" t="s">
        <v>90</v>
      </c>
      <c r="B30">
        <v>3.9968E-3</v>
      </c>
    </row>
    <row r="31" spans="1:2" x14ac:dyDescent="0.25">
      <c r="A31" t="s">
        <v>91</v>
      </c>
      <c r="B31">
        <v>9.9967999999999984E-3</v>
      </c>
    </row>
    <row r="32" spans="1:2" x14ac:dyDescent="0.25">
      <c r="A32" t="s">
        <v>92</v>
      </c>
      <c r="B32">
        <v>3.9968E-3</v>
      </c>
    </row>
    <row r="33" spans="1:11" x14ac:dyDescent="0.25">
      <c r="A33" t="s">
        <v>93</v>
      </c>
      <c r="B33">
        <v>3.9968E-3</v>
      </c>
    </row>
    <row r="34" spans="1:11" x14ac:dyDescent="0.25">
      <c r="A34" t="s">
        <v>94</v>
      </c>
      <c r="B34">
        <v>3.9968E-3</v>
      </c>
    </row>
    <row r="35" spans="1:11" x14ac:dyDescent="0.25">
      <c r="A35" t="s">
        <v>95</v>
      </c>
      <c r="B35">
        <v>3.9968E-3</v>
      </c>
    </row>
    <row r="36" spans="1:11" x14ac:dyDescent="0.25">
      <c r="A36" t="s">
        <v>96</v>
      </c>
      <c r="B36">
        <v>3.9968E-3</v>
      </c>
    </row>
    <row r="37" spans="1:11" x14ac:dyDescent="0.25">
      <c r="A37" t="s">
        <v>97</v>
      </c>
      <c r="B37">
        <v>3.9968E-3</v>
      </c>
    </row>
    <row r="38" spans="1:11" x14ac:dyDescent="0.25">
      <c r="A38" t="s">
        <v>98</v>
      </c>
      <c r="B38">
        <v>3.9968E-3</v>
      </c>
    </row>
    <row r="39" spans="1:11" x14ac:dyDescent="0.25">
      <c r="A39" t="s">
        <v>99</v>
      </c>
      <c r="B39">
        <v>0.25955299999999998</v>
      </c>
    </row>
    <row r="40" spans="1:11" x14ac:dyDescent="0.25">
      <c r="A40" t="s">
        <v>100</v>
      </c>
      <c r="B40">
        <v>3.9968E-3</v>
      </c>
      <c r="C40">
        <v>3.9997999999999995E-3</v>
      </c>
      <c r="D40">
        <v>3.9997999999999995E-3</v>
      </c>
      <c r="E40">
        <v>3.9697000000000014E-3</v>
      </c>
      <c r="F40">
        <v>3.9997999999999978E-3</v>
      </c>
      <c r="G40">
        <v>3.9693999999999979E-3</v>
      </c>
      <c r="H40">
        <v>3.9997999999999978E-3</v>
      </c>
      <c r="I40">
        <v>3.9708999999999994E-3</v>
      </c>
      <c r="J40">
        <v>3.9998000000000047E-3</v>
      </c>
      <c r="K40">
        <v>3.9997999999999978E-3</v>
      </c>
    </row>
    <row r="41" spans="1:11" x14ac:dyDescent="0.25">
      <c r="A41" t="s">
        <v>63</v>
      </c>
      <c r="B41">
        <v>3.5834999999999999E-3</v>
      </c>
      <c r="C41">
        <v>3.9689999999999994E-3</v>
      </c>
      <c r="D41">
        <v>3.9687999999999998E-3</v>
      </c>
      <c r="E41">
        <v>3.9714000000000017E-3</v>
      </c>
      <c r="F41">
        <v>3.9684999999999998E-3</v>
      </c>
      <c r="G41">
        <v>3.9682999999999975E-3</v>
      </c>
      <c r="H41">
        <v>3.9997999999999978E-3</v>
      </c>
      <c r="I41">
        <v>3.9684000000000004E-3</v>
      </c>
      <c r="J41">
        <v>3.9998000000000047E-3</v>
      </c>
      <c r="K41">
        <v>3.9681000000000022E-3</v>
      </c>
    </row>
    <row r="42" spans="1:11" x14ac:dyDescent="0.25">
      <c r="A42" t="s">
        <v>101</v>
      </c>
      <c r="B42">
        <v>3.9968E-3</v>
      </c>
      <c r="C42">
        <v>3.9675999999999991E-3</v>
      </c>
      <c r="D42">
        <v>3.9671999999999989E-3</v>
      </c>
      <c r="E42">
        <v>3.9998000000000013E-3</v>
      </c>
      <c r="F42">
        <v>3.9682999999999975E-3</v>
      </c>
      <c r="G42">
        <v>3.9997999999999978E-3</v>
      </c>
      <c r="H42">
        <v>3.9661999999999996E-3</v>
      </c>
      <c r="I42">
        <v>3.9997999999999978E-3</v>
      </c>
      <c r="J42">
        <v>3.9998000000000047E-3</v>
      </c>
      <c r="K42">
        <v>3.9997999999999978E-3</v>
      </c>
    </row>
    <row r="43" spans="1:11" x14ac:dyDescent="0.25">
      <c r="A43" t="s">
        <v>102</v>
      </c>
      <c r="B43">
        <v>3.9968E-3</v>
      </c>
      <c r="C43">
        <v>3.9997999999999995E-3</v>
      </c>
      <c r="D43">
        <v>3.9653999999999991E-3</v>
      </c>
      <c r="E43">
        <v>3.965500000000002E-3</v>
      </c>
      <c r="F43">
        <v>3.9658999999999979E-3</v>
      </c>
      <c r="G43">
        <v>3.9997999999999978E-3</v>
      </c>
      <c r="H43">
        <v>3.9997999999999978E-3</v>
      </c>
      <c r="I43">
        <v>3.9997999999999978E-3</v>
      </c>
      <c r="J43">
        <v>3.9660000000000042E-3</v>
      </c>
      <c r="K43">
        <v>3.9997999999999978E-3</v>
      </c>
    </row>
    <row r="44" spans="1:11" x14ac:dyDescent="0.25">
      <c r="A44" t="s">
        <v>103</v>
      </c>
      <c r="B44">
        <v>3.9968E-3</v>
      </c>
      <c r="C44">
        <v>3.9648999999999995E-3</v>
      </c>
      <c r="D44">
        <v>3.9997999999999995E-3</v>
      </c>
      <c r="E44">
        <v>3.9640000000000022E-3</v>
      </c>
      <c r="F44">
        <v>3.9997999999999978E-3</v>
      </c>
      <c r="G44">
        <v>3.9997999999999978E-3</v>
      </c>
      <c r="H44">
        <v>3.9997999999999978E-3</v>
      </c>
      <c r="I44">
        <v>3.9997999999999978E-3</v>
      </c>
      <c r="J44">
        <v>3.9637000000000006E-3</v>
      </c>
      <c r="K44">
        <v>3.9647000000000016E-3</v>
      </c>
    </row>
    <row r="45" spans="1:11" x14ac:dyDescent="0.25">
      <c r="A45" t="s">
        <v>104</v>
      </c>
      <c r="B45">
        <v>7.9967999999999984E-3</v>
      </c>
      <c r="C45">
        <v>7.9624000000000014E-3</v>
      </c>
    </row>
    <row r="46" spans="1:11" x14ac:dyDescent="0.25">
      <c r="A46" t="s">
        <v>105</v>
      </c>
      <c r="B46">
        <v>1.9996799999999999E-2</v>
      </c>
      <c r="C46">
        <v>1.9961799999999998E-2</v>
      </c>
    </row>
    <row r="47" spans="1:11" x14ac:dyDescent="0.25">
      <c r="A47" t="s">
        <v>106</v>
      </c>
      <c r="B47">
        <v>8.9119999999999991E-2</v>
      </c>
      <c r="C47">
        <v>8.9072000000000012E-2</v>
      </c>
      <c r="D47">
        <v>8.9071000000000011E-2</v>
      </c>
      <c r="E47">
        <v>8.9112000000000025E-2</v>
      </c>
      <c r="F47">
        <v>8.9070999999999956E-2</v>
      </c>
      <c r="G47">
        <v>8.9088000000000056E-2</v>
      </c>
      <c r="H47">
        <v>8.9071000000000011E-2</v>
      </c>
      <c r="I47">
        <v>8.9081999999999995E-2</v>
      </c>
      <c r="J47">
        <v>8.9111999999999969E-2</v>
      </c>
      <c r="K47">
        <v>8.9072999999999958E-2</v>
      </c>
    </row>
    <row r="48" spans="1:11" x14ac:dyDescent="0.25">
      <c r="A48" t="s">
        <v>107</v>
      </c>
      <c r="B48">
        <v>1.7399999999999999E-2</v>
      </c>
    </row>
    <row r="49" spans="1:2" x14ac:dyDescent="0.25">
      <c r="A49" t="s">
        <v>108</v>
      </c>
      <c r="B49">
        <v>1.6497999999999999E-2</v>
      </c>
    </row>
    <row r="50" spans="1:2" x14ac:dyDescent="0.25">
      <c r="A50" t="s">
        <v>109</v>
      </c>
      <c r="B50">
        <v>2.3550999999999999E-2</v>
      </c>
    </row>
    <row r="51" spans="1:2" x14ac:dyDescent="0.25">
      <c r="A51" t="s">
        <v>110</v>
      </c>
      <c r="B51">
        <v>0.25955299999999998</v>
      </c>
    </row>
    <row r="52" spans="1:2" x14ac:dyDescent="0.25">
      <c r="A52" t="s">
        <v>111</v>
      </c>
      <c r="B52">
        <v>0.52864100000000003</v>
      </c>
    </row>
    <row r="53" spans="1:2" x14ac:dyDescent="0.25">
      <c r="A53" t="s">
        <v>112</v>
      </c>
      <c r="B53">
        <v>0.18499599999999999</v>
      </c>
    </row>
    <row r="54" spans="1:2" x14ac:dyDescent="0.25">
      <c r="A54" t="s">
        <v>113</v>
      </c>
      <c r="B54">
        <v>3.9968E-3</v>
      </c>
    </row>
    <row r="55" spans="1:2" x14ac:dyDescent="0.25">
      <c r="A55" t="s">
        <v>114</v>
      </c>
      <c r="B55">
        <v>3.9968E-3</v>
      </c>
    </row>
    <row r="56" spans="1:2" x14ac:dyDescent="0.25">
      <c r="A56" t="s">
        <v>115</v>
      </c>
      <c r="B56">
        <v>3.9968E-3</v>
      </c>
    </row>
    <row r="57" spans="1:2" x14ac:dyDescent="0.25">
      <c r="A57" t="s">
        <v>116</v>
      </c>
      <c r="B57">
        <v>3.9968E-3</v>
      </c>
    </row>
    <row r="58" spans="1:2" x14ac:dyDescent="0.25">
      <c r="A58" t="s">
        <v>117</v>
      </c>
      <c r="B58">
        <v>3.7248999999999997E-3</v>
      </c>
    </row>
    <row r="59" spans="1:2" x14ac:dyDescent="0.25">
      <c r="A59" t="s">
        <v>118</v>
      </c>
      <c r="B59">
        <v>3.9968E-3</v>
      </c>
    </row>
    <row r="60" spans="1:2" x14ac:dyDescent="0.25">
      <c r="A60" t="s">
        <v>119</v>
      </c>
      <c r="B60">
        <v>3.9968E-3</v>
      </c>
    </row>
    <row r="61" spans="1:2" x14ac:dyDescent="0.25">
      <c r="A61" t="s">
        <v>120</v>
      </c>
      <c r="B61">
        <v>3.9968E-3</v>
      </c>
    </row>
    <row r="62" spans="1:2" x14ac:dyDescent="0.25">
      <c r="A62" t="s">
        <v>121</v>
      </c>
      <c r="B62">
        <v>3.9968E-3</v>
      </c>
    </row>
    <row r="63" spans="1:2" x14ac:dyDescent="0.25">
      <c r="A63" t="s">
        <v>122</v>
      </c>
      <c r="B63">
        <v>3.5834999999999999E-3</v>
      </c>
    </row>
    <row r="64" spans="1:2" x14ac:dyDescent="0.25">
      <c r="A64" t="s">
        <v>123</v>
      </c>
      <c r="B64">
        <v>3.9968E-3</v>
      </c>
    </row>
    <row r="65" spans="1:11" x14ac:dyDescent="0.25">
      <c r="A65" t="s">
        <v>124</v>
      </c>
      <c r="B65">
        <v>9.9967999999999984E-3</v>
      </c>
    </row>
    <row r="66" spans="1:11" x14ac:dyDescent="0.25">
      <c r="A66" t="s">
        <v>125</v>
      </c>
      <c r="B66">
        <v>9.9967999999999984E-3</v>
      </c>
    </row>
    <row r="67" spans="1:11" x14ac:dyDescent="0.25">
      <c r="A67" t="s">
        <v>126</v>
      </c>
      <c r="B67">
        <v>3.9968E-3</v>
      </c>
    </row>
    <row r="68" spans="1:11" x14ac:dyDescent="0.25">
      <c r="A68" t="s">
        <v>127</v>
      </c>
      <c r="B68">
        <v>3.9968E-3</v>
      </c>
    </row>
    <row r="69" spans="1:11" x14ac:dyDescent="0.25">
      <c r="A69" t="s">
        <v>128</v>
      </c>
      <c r="B69">
        <v>3.9968E-3</v>
      </c>
    </row>
    <row r="70" spans="1:11" x14ac:dyDescent="0.25">
      <c r="A70" t="s">
        <v>129</v>
      </c>
      <c r="B70">
        <v>3.6874E-3</v>
      </c>
    </row>
    <row r="71" spans="1:11" x14ac:dyDescent="0.25">
      <c r="A71" t="s">
        <v>130</v>
      </c>
      <c r="B71">
        <v>3.9968E-3</v>
      </c>
    </row>
    <row r="72" spans="1:11" x14ac:dyDescent="0.25">
      <c r="A72" t="s">
        <v>131</v>
      </c>
      <c r="B72">
        <v>3.9968E-3</v>
      </c>
    </row>
    <row r="73" spans="1:11" x14ac:dyDescent="0.25">
      <c r="A73" t="s">
        <v>132</v>
      </c>
      <c r="B73">
        <v>3.9968E-3</v>
      </c>
    </row>
    <row r="74" spans="1:11" x14ac:dyDescent="0.25">
      <c r="A74" t="s">
        <v>133</v>
      </c>
      <c r="B74">
        <v>3.9959000000000001E-3</v>
      </c>
    </row>
    <row r="75" spans="1:11" x14ac:dyDescent="0.25">
      <c r="A75" t="s">
        <v>134</v>
      </c>
      <c r="B75">
        <v>3.9968E-3</v>
      </c>
    </row>
    <row r="76" spans="1:11" x14ac:dyDescent="0.25">
      <c r="A76" t="s">
        <v>135</v>
      </c>
      <c r="B76">
        <v>3.9968E-3</v>
      </c>
    </row>
    <row r="77" spans="1:11" x14ac:dyDescent="0.25">
      <c r="A77" t="s">
        <v>136</v>
      </c>
      <c r="B77">
        <v>3.9968E-3</v>
      </c>
      <c r="C77">
        <v>3.9702999999999995E-3</v>
      </c>
      <c r="D77">
        <v>3.9997999999999995E-3</v>
      </c>
      <c r="E77">
        <v>3.9998000000000013E-3</v>
      </c>
      <c r="F77">
        <v>3.9997999999999978E-3</v>
      </c>
      <c r="G77">
        <v>3.9702000000000001E-3</v>
      </c>
      <c r="H77">
        <v>3.9997999999999978E-3</v>
      </c>
      <c r="I77">
        <v>3.9702000000000001E-3</v>
      </c>
      <c r="J77">
        <v>3.9998000000000047E-3</v>
      </c>
      <c r="K77">
        <v>3.9705999999999977E-3</v>
      </c>
    </row>
    <row r="78" spans="1:11" x14ac:dyDescent="0.25">
      <c r="A78" t="s">
        <v>137</v>
      </c>
      <c r="B78">
        <v>3.5834999999999999E-3</v>
      </c>
      <c r="C78">
        <v>3.9997999999999995E-3</v>
      </c>
      <c r="D78">
        <v>3.9684999999999998E-3</v>
      </c>
      <c r="E78">
        <v>3.9998000000000013E-3</v>
      </c>
      <c r="F78">
        <v>3.9997999999999978E-3</v>
      </c>
      <c r="G78">
        <v>3.9997999999999978E-3</v>
      </c>
      <c r="H78">
        <v>3.9997999999999978E-3</v>
      </c>
      <c r="I78">
        <v>3.9696000000000002E-3</v>
      </c>
      <c r="J78">
        <v>3.968300000000001E-3</v>
      </c>
      <c r="K78">
        <v>3.9997999999999978E-3</v>
      </c>
    </row>
    <row r="79" spans="1:11" x14ac:dyDescent="0.25">
      <c r="A79" t="s">
        <v>138</v>
      </c>
      <c r="B79">
        <v>3.9968E-3</v>
      </c>
      <c r="C79">
        <v>3.9997999999999995E-3</v>
      </c>
      <c r="D79">
        <v>3.9997999999999995E-3</v>
      </c>
      <c r="E79">
        <v>3.9667000000000018E-3</v>
      </c>
      <c r="F79">
        <v>3.9664999999999978E-3</v>
      </c>
      <c r="G79">
        <v>3.9997999999999978E-3</v>
      </c>
      <c r="H79">
        <v>3.9997999999999978E-3</v>
      </c>
      <c r="I79">
        <v>3.9678999999999999E-3</v>
      </c>
      <c r="J79">
        <v>3.9699000000000054E-3</v>
      </c>
      <c r="K79">
        <v>3.9997999999999978E-3</v>
      </c>
    </row>
    <row r="80" spans="1:11" x14ac:dyDescent="0.25">
      <c r="A80" t="s">
        <v>139</v>
      </c>
      <c r="B80">
        <v>3.9968E-3</v>
      </c>
      <c r="C80">
        <v>3.9997999999999995E-3</v>
      </c>
      <c r="D80">
        <v>3.9997999999999995E-3</v>
      </c>
      <c r="E80">
        <v>3.9650000000000015E-3</v>
      </c>
      <c r="F80">
        <v>3.9668999999999989E-3</v>
      </c>
      <c r="G80">
        <v>3.9997999999999978E-3</v>
      </c>
      <c r="H80">
        <v>3.9997999999999978E-3</v>
      </c>
      <c r="I80">
        <v>3.9647999999999975E-3</v>
      </c>
      <c r="J80">
        <v>3.9667999999999995E-3</v>
      </c>
      <c r="K80">
        <v>3.965299999999998E-3</v>
      </c>
    </row>
    <row r="81" spans="1:11" x14ac:dyDescent="0.25">
      <c r="A81" t="s">
        <v>140</v>
      </c>
      <c r="B81">
        <v>3.9968E-3</v>
      </c>
      <c r="C81">
        <v>3.9997999999999995E-3</v>
      </c>
      <c r="D81">
        <v>3.9997999999999995E-3</v>
      </c>
      <c r="E81">
        <v>3.9998000000000013E-3</v>
      </c>
      <c r="F81">
        <v>3.9636999999999971E-3</v>
      </c>
      <c r="G81">
        <v>3.9997999999999978E-3</v>
      </c>
      <c r="H81">
        <v>3.9640999999999982E-3</v>
      </c>
      <c r="I81">
        <v>3.9645999999999987E-3</v>
      </c>
      <c r="J81">
        <v>3.9652000000000021E-3</v>
      </c>
      <c r="K81">
        <v>3.9647000000000016E-3</v>
      </c>
    </row>
    <row r="82" spans="1:11" x14ac:dyDescent="0.25">
      <c r="A82" t="s">
        <v>141</v>
      </c>
      <c r="B82">
        <v>7.9967999999999984E-3</v>
      </c>
      <c r="C82">
        <v>7.9998000000000014E-3</v>
      </c>
    </row>
    <row r="83" spans="1:11" x14ac:dyDescent="0.25">
      <c r="A83" t="s">
        <v>142</v>
      </c>
      <c r="B83">
        <v>1.9996799999999999E-2</v>
      </c>
      <c r="C83">
        <v>1.9999799999999998E-2</v>
      </c>
    </row>
    <row r="84" spans="1:11" x14ac:dyDescent="0.25">
      <c r="A84" t="s">
        <v>143</v>
      </c>
      <c r="B84">
        <v>5.9967999999999994E-2</v>
      </c>
      <c r="C84">
        <v>5.9997999999999996E-2</v>
      </c>
      <c r="D84">
        <v>5.9956999999999996E-2</v>
      </c>
      <c r="E84">
        <v>5.9958000000000011E-2</v>
      </c>
      <c r="F84">
        <v>5.9956999999999983E-2</v>
      </c>
      <c r="G84">
        <v>5.9997999999999996E-2</v>
      </c>
      <c r="H84">
        <v>5.9956999999999983E-2</v>
      </c>
      <c r="I84">
        <v>5.9956999999999983E-2</v>
      </c>
      <c r="J84">
        <v>5.9960000000000013E-2</v>
      </c>
      <c r="K84">
        <v>5.9958999999999985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4"/>
  <sheetViews>
    <sheetView workbookViewId="0">
      <selection activeCell="I28" sqref="I28"/>
    </sheetView>
  </sheetViews>
  <sheetFormatPr baseColWidth="10" defaultRowHeight="15" x14ac:dyDescent="0.25"/>
  <cols>
    <col min="1" max="1" width="23.7109375" customWidth="1"/>
  </cols>
  <sheetData>
    <row r="1" spans="1:41" x14ac:dyDescent="0.25">
      <c r="A1" t="s">
        <v>6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45</v>
      </c>
      <c r="AB1" t="s">
        <v>46</v>
      </c>
      <c r="AC1" t="s">
        <v>47</v>
      </c>
      <c r="AD1" t="s">
        <v>48</v>
      </c>
      <c r="AE1" t="s">
        <v>49</v>
      </c>
      <c r="AF1" t="s">
        <v>50</v>
      </c>
      <c r="AG1" t="s">
        <v>51</v>
      </c>
      <c r="AH1" t="s">
        <v>52</v>
      </c>
      <c r="AI1" t="s">
        <v>53</v>
      </c>
      <c r="AJ1" t="s">
        <v>54</v>
      </c>
      <c r="AK1" t="s">
        <v>55</v>
      </c>
      <c r="AL1" t="s">
        <v>56</v>
      </c>
      <c r="AM1" t="s">
        <v>57</v>
      </c>
      <c r="AN1" t="s">
        <v>58</v>
      </c>
      <c r="AO1" t="s">
        <v>59</v>
      </c>
    </row>
    <row r="2" spans="1:41" x14ac:dyDescent="0.25">
      <c r="A2" t="s">
        <v>61</v>
      </c>
      <c r="B2">
        <v>35758111.25102932</v>
      </c>
    </row>
    <row r="3" spans="1:41" x14ac:dyDescent="0.25">
      <c r="A3" t="s">
        <v>64</v>
      </c>
      <c r="B3">
        <v>35951727.244425319</v>
      </c>
    </row>
    <row r="4" spans="1:41" x14ac:dyDescent="0.25">
      <c r="A4" t="s">
        <v>65</v>
      </c>
      <c r="B4">
        <v>35754993.392463103</v>
      </c>
    </row>
    <row r="5" spans="1:41" x14ac:dyDescent="0.25">
      <c r="A5" t="s">
        <v>66</v>
      </c>
      <c r="B5">
        <v>38406803.312755883</v>
      </c>
    </row>
    <row r="6" spans="1:41" x14ac:dyDescent="0.25">
      <c r="A6" t="s">
        <v>67</v>
      </c>
      <c r="B6">
        <v>30621304.525989972</v>
      </c>
    </row>
    <row r="7" spans="1:41" x14ac:dyDescent="0.25">
      <c r="A7" t="s">
        <v>68</v>
      </c>
      <c r="B7">
        <v>35758111.25102932</v>
      </c>
      <c r="C7">
        <v>35758111.251179591</v>
      </c>
      <c r="D7">
        <v>35758111.251052089</v>
      </c>
      <c r="E7">
        <v>35758111.250942796</v>
      </c>
      <c r="F7">
        <v>35758111.251070306</v>
      </c>
      <c r="G7">
        <v>35758111.250942796</v>
      </c>
      <c r="H7">
        <v>35758111.251416385</v>
      </c>
      <c r="I7">
        <v>35758111.250942796</v>
      </c>
      <c r="J7">
        <v>35758111.25076066</v>
      </c>
      <c r="K7">
        <v>35758111.250906371</v>
      </c>
    </row>
    <row r="8" spans="1:41" x14ac:dyDescent="0.25">
      <c r="A8" t="s">
        <v>69</v>
      </c>
      <c r="B8">
        <v>35758111.25102932</v>
      </c>
      <c r="C8">
        <v>35758111.251179591</v>
      </c>
      <c r="D8">
        <v>35758111.251052089</v>
      </c>
      <c r="E8">
        <v>35758111.250942796</v>
      </c>
      <c r="F8">
        <v>35758111.251070306</v>
      </c>
      <c r="G8">
        <v>35758111.250942796</v>
      </c>
      <c r="H8">
        <v>35758111.251416385</v>
      </c>
      <c r="I8">
        <v>35758111.250942796</v>
      </c>
      <c r="J8">
        <v>35758111.25076066</v>
      </c>
      <c r="K8">
        <v>35758111.250906371</v>
      </c>
      <c r="L8">
        <v>35758111.25152567</v>
      </c>
      <c r="M8">
        <v>35758111.250869945</v>
      </c>
      <c r="N8">
        <v>35758111.251161382</v>
      </c>
      <c r="O8">
        <v>35758111.25097923</v>
      </c>
      <c r="P8">
        <v>35758111.25097923</v>
      </c>
      <c r="Q8">
        <v>35758111.251161382</v>
      </c>
      <c r="R8">
        <v>35758111.251307093</v>
      </c>
      <c r="S8">
        <v>35758111.251452811</v>
      </c>
      <c r="T8">
        <v>35758111.250833511</v>
      </c>
      <c r="U8">
        <v>35758111.250724226</v>
      </c>
      <c r="V8">
        <v>35758111.25014136</v>
      </c>
      <c r="W8">
        <v>35758111.250214219</v>
      </c>
      <c r="X8">
        <v>35758111.250214219</v>
      </c>
      <c r="Y8">
        <v>35758111.250287078</v>
      </c>
      <c r="Z8">
        <v>35758111.2518171</v>
      </c>
      <c r="AA8">
        <v>35758111.250359938</v>
      </c>
      <c r="AB8">
        <v>35758111.250505649</v>
      </c>
      <c r="AC8">
        <v>35758111.250869945</v>
      </c>
      <c r="AD8">
        <v>35758111.25014136</v>
      </c>
      <c r="AE8">
        <v>35758111.250359938</v>
      </c>
      <c r="AF8">
        <v>35758111.250287078</v>
      </c>
      <c r="AG8">
        <v>35758111.250869945</v>
      </c>
      <c r="AH8">
        <v>35758111.249777071</v>
      </c>
      <c r="AI8">
        <v>35758111.250724226</v>
      </c>
      <c r="AJ8">
        <v>35758111.250578515</v>
      </c>
      <c r="AK8">
        <v>35758111.250287078</v>
      </c>
      <c r="AL8">
        <v>35758111.250724226</v>
      </c>
      <c r="AM8">
        <v>35758111.250942796</v>
      </c>
      <c r="AN8">
        <v>35758111.250869945</v>
      </c>
      <c r="AO8">
        <v>35758111.250432797</v>
      </c>
    </row>
    <row r="9" spans="1:41" x14ac:dyDescent="0.25">
      <c r="A9" t="s">
        <v>70</v>
      </c>
      <c r="B9">
        <v>25284802.948018931</v>
      </c>
    </row>
    <row r="10" spans="1:41" x14ac:dyDescent="0.25">
      <c r="A10" t="s">
        <v>71</v>
      </c>
      <c r="B10">
        <v>50569605.896037862</v>
      </c>
    </row>
    <row r="11" spans="1:41" x14ac:dyDescent="0.25">
      <c r="A11" t="s">
        <v>62</v>
      </c>
      <c r="B11">
        <v>32214687.888187464</v>
      </c>
    </row>
    <row r="12" spans="1:41" x14ac:dyDescent="0.25">
      <c r="A12" t="s">
        <v>72</v>
      </c>
      <c r="B12">
        <v>34624030.07860136</v>
      </c>
    </row>
    <row r="13" spans="1:41" x14ac:dyDescent="0.25">
      <c r="A13" t="s">
        <v>73</v>
      </c>
      <c r="B13">
        <v>389317108.03803664</v>
      </c>
    </row>
    <row r="14" spans="1:41" x14ac:dyDescent="0.25">
      <c r="A14" t="s">
        <v>74</v>
      </c>
      <c r="B14">
        <v>10433023.653401248</v>
      </c>
    </row>
    <row r="15" spans="1:41" x14ac:dyDescent="0.25">
      <c r="A15" t="s">
        <v>75</v>
      </c>
      <c r="B15">
        <v>39364498.341296241</v>
      </c>
    </row>
    <row r="16" spans="1:41" x14ac:dyDescent="0.25">
      <c r="A16" t="s">
        <v>76</v>
      </c>
      <c r="B16">
        <v>31484363.220126253</v>
      </c>
    </row>
    <row r="17" spans="1:2" x14ac:dyDescent="0.25">
      <c r="A17" t="s">
        <v>77</v>
      </c>
      <c r="B17">
        <v>35891774.688918069</v>
      </c>
    </row>
    <row r="18" spans="1:2" x14ac:dyDescent="0.25">
      <c r="A18" t="s">
        <v>78</v>
      </c>
      <c r="B18">
        <v>35402385.414684892</v>
      </c>
    </row>
    <row r="19" spans="1:2" x14ac:dyDescent="0.25">
      <c r="A19" t="s">
        <v>79</v>
      </c>
      <c r="B19">
        <v>13225345.985663144</v>
      </c>
    </row>
    <row r="20" spans="1:2" x14ac:dyDescent="0.25">
      <c r="A20" t="s">
        <v>80</v>
      </c>
      <c r="B20">
        <v>71798054.315460578</v>
      </c>
    </row>
    <row r="21" spans="1:2" x14ac:dyDescent="0.25">
      <c r="A21" t="s">
        <v>81</v>
      </c>
      <c r="B21">
        <v>33436660.369996279</v>
      </c>
    </row>
    <row r="22" spans="1:2" x14ac:dyDescent="0.25">
      <c r="A22" t="s">
        <v>82</v>
      </c>
      <c r="B22">
        <v>35758111.251021355</v>
      </c>
    </row>
    <row r="23" spans="1:2" x14ac:dyDescent="0.25">
      <c r="A23" t="s">
        <v>83</v>
      </c>
      <c r="B23">
        <v>18653435.999989733</v>
      </c>
    </row>
    <row r="24" spans="1:2" x14ac:dyDescent="0.25">
      <c r="A24" t="s">
        <v>84</v>
      </c>
      <c r="B24">
        <v>45999156.362978138</v>
      </c>
    </row>
    <row r="25" spans="1:2" x14ac:dyDescent="0.25">
      <c r="A25" t="s">
        <v>85</v>
      </c>
      <c r="B25">
        <v>31486247.047366124</v>
      </c>
    </row>
    <row r="26" spans="1:2" x14ac:dyDescent="0.25">
      <c r="A26" t="s">
        <v>86</v>
      </c>
      <c r="B26">
        <v>39361659.589256659</v>
      </c>
    </row>
    <row r="27" spans="1:2" x14ac:dyDescent="0.25">
      <c r="A27" t="s">
        <v>87</v>
      </c>
      <c r="B27">
        <v>31868072.038297147</v>
      </c>
    </row>
    <row r="28" spans="1:2" x14ac:dyDescent="0.25">
      <c r="A28" t="s">
        <v>88</v>
      </c>
      <c r="B28">
        <v>39048441.091587804</v>
      </c>
    </row>
    <row r="29" spans="1:2" x14ac:dyDescent="0.25">
      <c r="A29" t="s">
        <v>89</v>
      </c>
      <c r="B29">
        <v>35758111.25102932</v>
      </c>
    </row>
    <row r="30" spans="1:2" x14ac:dyDescent="0.25">
      <c r="A30" t="s">
        <v>90</v>
      </c>
      <c r="B30">
        <v>35758111.25102932</v>
      </c>
    </row>
    <row r="31" spans="1:2" x14ac:dyDescent="0.25">
      <c r="A31" t="s">
        <v>91</v>
      </c>
      <c r="B31">
        <v>35758111.25102932</v>
      </c>
    </row>
    <row r="32" spans="1:2" x14ac:dyDescent="0.25">
      <c r="A32" t="s">
        <v>92</v>
      </c>
      <c r="B32">
        <v>35758111.25102932</v>
      </c>
    </row>
    <row r="33" spans="1:11" x14ac:dyDescent="0.25">
      <c r="A33" t="s">
        <v>93</v>
      </c>
      <c r="B33">
        <v>35758111.25102932</v>
      </c>
    </row>
    <row r="34" spans="1:11" x14ac:dyDescent="0.25">
      <c r="A34" t="s">
        <v>94</v>
      </c>
      <c r="B34">
        <v>35758111.25102932</v>
      </c>
    </row>
    <row r="35" spans="1:11" x14ac:dyDescent="0.25">
      <c r="A35" t="s">
        <v>95</v>
      </c>
      <c r="B35">
        <v>35758111.25102932</v>
      </c>
    </row>
    <row r="36" spans="1:11" x14ac:dyDescent="0.25">
      <c r="A36" t="s">
        <v>96</v>
      </c>
      <c r="B36">
        <v>35758111.25102932</v>
      </c>
    </row>
    <row r="37" spans="1:11" x14ac:dyDescent="0.25">
      <c r="A37" t="s">
        <v>97</v>
      </c>
      <c r="B37">
        <v>35758111.25102932</v>
      </c>
    </row>
    <row r="38" spans="1:11" x14ac:dyDescent="0.25">
      <c r="A38" t="s">
        <v>98</v>
      </c>
      <c r="B38">
        <v>35758111.25102932</v>
      </c>
    </row>
    <row r="39" spans="1:11" x14ac:dyDescent="0.25">
      <c r="A39" t="s">
        <v>99</v>
      </c>
      <c r="B39">
        <v>35951727.244425319</v>
      </c>
    </row>
    <row r="40" spans="1:11" x14ac:dyDescent="0.25">
      <c r="A40" t="s">
        <v>100</v>
      </c>
      <c r="B40">
        <v>108702584.97137858</v>
      </c>
      <c r="C40">
        <v>108702584.97141637</v>
      </c>
      <c r="D40">
        <v>108702584.97141637</v>
      </c>
      <c r="E40">
        <v>108702584.97143458</v>
      </c>
      <c r="F40">
        <v>108702584.97132529</v>
      </c>
      <c r="G40">
        <v>108702584.97128887</v>
      </c>
      <c r="H40">
        <v>108702584.97136173</v>
      </c>
      <c r="I40">
        <v>108702584.97132529</v>
      </c>
      <c r="J40">
        <v>108702584.97136173</v>
      </c>
      <c r="K40">
        <v>108702584.97136173</v>
      </c>
    </row>
    <row r="41" spans="1:11" x14ac:dyDescent="0.25">
      <c r="A41" t="s">
        <v>63</v>
      </c>
      <c r="B41">
        <v>71798054.315460578</v>
      </c>
      <c r="C41">
        <v>71798054.315293238</v>
      </c>
      <c r="D41">
        <v>71798054.315329656</v>
      </c>
      <c r="E41">
        <v>71798054.315384299</v>
      </c>
      <c r="F41">
        <v>71798054.315621093</v>
      </c>
      <c r="G41">
        <v>71798054.31569396</v>
      </c>
      <c r="H41">
        <v>71798054.315657526</v>
      </c>
      <c r="I41">
        <v>71798054.315621093</v>
      </c>
      <c r="J41">
        <v>71798054.315730378</v>
      </c>
      <c r="K41">
        <v>71798054.315657526</v>
      </c>
    </row>
    <row r="42" spans="1:11" x14ac:dyDescent="0.25">
      <c r="A42" t="s">
        <v>101</v>
      </c>
      <c r="B42">
        <v>35758111.25102932</v>
      </c>
      <c r="C42">
        <v>35758111.251179591</v>
      </c>
      <c r="D42">
        <v>35758111.251052089</v>
      </c>
      <c r="E42">
        <v>35758111.250942796</v>
      </c>
      <c r="F42">
        <v>35758111.251070306</v>
      </c>
      <c r="G42">
        <v>35758111.250942796</v>
      </c>
      <c r="H42">
        <v>35758111.251416385</v>
      </c>
      <c r="I42">
        <v>35758111.250942796</v>
      </c>
      <c r="J42">
        <v>35758111.25076066</v>
      </c>
      <c r="K42">
        <v>35758111.250906371</v>
      </c>
    </row>
    <row r="43" spans="1:11" x14ac:dyDescent="0.25">
      <c r="A43" t="s">
        <v>102</v>
      </c>
      <c r="B43">
        <v>13225345.985663144</v>
      </c>
      <c r="C43">
        <v>13738305.166129464</v>
      </c>
      <c r="D43">
        <v>13903011.249594143</v>
      </c>
      <c r="E43">
        <v>14017607.147690479</v>
      </c>
      <c r="F43">
        <v>14105342.572142027</v>
      </c>
      <c r="G43">
        <v>14176404.761381822</v>
      </c>
      <c r="H43">
        <v>14234712.427597938</v>
      </c>
      <c r="I43">
        <v>14284055.142345374</v>
      </c>
      <c r="J43">
        <v>14332864.638477715</v>
      </c>
      <c r="K43">
        <v>14387482.993800592</v>
      </c>
    </row>
    <row r="44" spans="1:11" x14ac:dyDescent="0.25">
      <c r="A44" t="s">
        <v>103</v>
      </c>
      <c r="B44">
        <v>4198622.0373625522</v>
      </c>
      <c r="C44">
        <v>4805811.5569961714</v>
      </c>
      <c r="D44">
        <v>4855151.1481406679</v>
      </c>
      <c r="E44">
        <v>4877529.3821669277</v>
      </c>
      <c r="F44">
        <v>4886329.623811705</v>
      </c>
      <c r="G44">
        <v>4890747.3006818546</v>
      </c>
      <c r="H44">
        <v>4894017.9722435642</v>
      </c>
      <c r="I44">
        <v>4896457.6561724013</v>
      </c>
      <c r="J44">
        <v>4898351.3375715911</v>
      </c>
      <c r="K44">
        <v>4899865.9448393211</v>
      </c>
    </row>
    <row r="45" spans="1:11" x14ac:dyDescent="0.25">
      <c r="A45" t="s">
        <v>104</v>
      </c>
      <c r="B45">
        <v>1362172.5073222066</v>
      </c>
      <c r="C45">
        <v>1556174.5827733648</v>
      </c>
    </row>
    <row r="46" spans="1:11" x14ac:dyDescent="0.25">
      <c r="A46" t="s">
        <v>105</v>
      </c>
      <c r="B46">
        <v>486085.37053795857</v>
      </c>
      <c r="C46">
        <v>491872.57071536814</v>
      </c>
    </row>
    <row r="47" spans="1:11" x14ac:dyDescent="0.25">
      <c r="A47" t="s">
        <v>106</v>
      </c>
      <c r="B47">
        <v>155551.37644618354</v>
      </c>
      <c r="C47">
        <v>155704.13862409093</v>
      </c>
      <c r="D47">
        <v>155704.11560084095</v>
      </c>
      <c r="E47">
        <v>155704.14328702763</v>
      </c>
      <c r="F47">
        <v>155704.11122933778</v>
      </c>
      <c r="G47">
        <v>155704.15465293586</v>
      </c>
      <c r="H47">
        <v>155704.11006360361</v>
      </c>
      <c r="I47">
        <v>155704.12084664474</v>
      </c>
      <c r="J47">
        <v>155704.12172094538</v>
      </c>
      <c r="K47">
        <v>155704.12521814791</v>
      </c>
    </row>
    <row r="48" spans="1:11" x14ac:dyDescent="0.25">
      <c r="A48" t="s">
        <v>107</v>
      </c>
      <c r="B48">
        <v>35951727.244425319</v>
      </c>
    </row>
    <row r="49" spans="1:2" x14ac:dyDescent="0.25">
      <c r="A49" t="s">
        <v>108</v>
      </c>
      <c r="B49">
        <v>35951727.244425319</v>
      </c>
    </row>
    <row r="50" spans="1:2" x14ac:dyDescent="0.25">
      <c r="A50" t="s">
        <v>109</v>
      </c>
      <c r="B50">
        <v>35951727.244425319</v>
      </c>
    </row>
    <row r="51" spans="1:2" x14ac:dyDescent="0.25">
      <c r="A51" t="s">
        <v>110</v>
      </c>
      <c r="B51">
        <v>35951727.244425319</v>
      </c>
    </row>
    <row r="52" spans="1:2" x14ac:dyDescent="0.25">
      <c r="A52" t="s">
        <v>111</v>
      </c>
      <c r="B52">
        <v>35951727.244425319</v>
      </c>
    </row>
    <row r="53" spans="1:2" x14ac:dyDescent="0.25">
      <c r="A53" t="s">
        <v>112</v>
      </c>
      <c r="B53">
        <v>35951727.244425319</v>
      </c>
    </row>
    <row r="54" spans="1:2" x14ac:dyDescent="0.25">
      <c r="A54" t="s">
        <v>113</v>
      </c>
      <c r="B54">
        <v>108702584.97137858</v>
      </c>
    </row>
    <row r="55" spans="1:2" x14ac:dyDescent="0.25">
      <c r="A55" t="s">
        <v>114</v>
      </c>
      <c r="B55">
        <v>28046543.738988832</v>
      </c>
    </row>
    <row r="56" spans="1:2" x14ac:dyDescent="0.25">
      <c r="A56" t="s">
        <v>115</v>
      </c>
      <c r="B56">
        <v>11694155.386483654</v>
      </c>
    </row>
    <row r="57" spans="1:2" x14ac:dyDescent="0.25">
      <c r="A57" t="s">
        <v>116</v>
      </c>
      <c r="B57">
        <v>38523650.645726956</v>
      </c>
    </row>
    <row r="58" spans="1:2" x14ac:dyDescent="0.25">
      <c r="A58" t="s">
        <v>117</v>
      </c>
      <c r="B58">
        <v>29518179.094716311</v>
      </c>
    </row>
    <row r="59" spans="1:2" x14ac:dyDescent="0.25">
      <c r="A59" t="s">
        <v>118</v>
      </c>
      <c r="B59">
        <v>34854460.302010611</v>
      </c>
    </row>
    <row r="60" spans="1:2" x14ac:dyDescent="0.25">
      <c r="A60" t="s">
        <v>119</v>
      </c>
      <c r="B60">
        <v>39024569.517700329</v>
      </c>
    </row>
    <row r="61" spans="1:2" x14ac:dyDescent="0.25">
      <c r="A61" t="s">
        <v>120</v>
      </c>
      <c r="B61">
        <v>9359539.9447108172</v>
      </c>
    </row>
    <row r="62" spans="1:2" x14ac:dyDescent="0.25">
      <c r="A62" t="s">
        <v>121</v>
      </c>
      <c r="B62">
        <v>17248678.300518706</v>
      </c>
    </row>
    <row r="63" spans="1:2" x14ac:dyDescent="0.25">
      <c r="A63" t="s">
        <v>122</v>
      </c>
      <c r="B63">
        <v>71798054.315460578</v>
      </c>
    </row>
    <row r="64" spans="1:2" x14ac:dyDescent="0.25">
      <c r="A64" t="s">
        <v>123</v>
      </c>
      <c r="B64">
        <v>108702584.97137858</v>
      </c>
    </row>
    <row r="65" spans="1:11" x14ac:dyDescent="0.25">
      <c r="A65" t="s">
        <v>124</v>
      </c>
      <c r="B65">
        <v>35758111.25102932</v>
      </c>
    </row>
    <row r="66" spans="1:11" x14ac:dyDescent="0.25">
      <c r="A66" t="s">
        <v>125</v>
      </c>
      <c r="B66">
        <v>35758111.25102932</v>
      </c>
    </row>
    <row r="67" spans="1:11" x14ac:dyDescent="0.25">
      <c r="A67" t="s">
        <v>126</v>
      </c>
      <c r="B67">
        <v>35162084.739009686</v>
      </c>
    </row>
    <row r="68" spans="1:11" x14ac:dyDescent="0.25">
      <c r="A68" t="s">
        <v>127</v>
      </c>
      <c r="B68">
        <v>35997209.178976722</v>
      </c>
    </row>
    <row r="69" spans="1:11" x14ac:dyDescent="0.25">
      <c r="A69" t="s">
        <v>128</v>
      </c>
      <c r="B69">
        <v>24134697.180529375</v>
      </c>
    </row>
    <row r="70" spans="1:11" x14ac:dyDescent="0.25">
      <c r="A70" t="s">
        <v>129</v>
      </c>
      <c r="B70">
        <v>9490409.2639355231</v>
      </c>
    </row>
    <row r="71" spans="1:11" x14ac:dyDescent="0.25">
      <c r="A71" t="s">
        <v>130</v>
      </c>
      <c r="B71">
        <v>42280765.218232863</v>
      </c>
    </row>
    <row r="72" spans="1:11" x14ac:dyDescent="0.25">
      <c r="A72" t="s">
        <v>131</v>
      </c>
      <c r="B72">
        <v>21943091.922722951</v>
      </c>
    </row>
    <row r="73" spans="1:11" x14ac:dyDescent="0.25">
      <c r="A73" t="s">
        <v>132</v>
      </c>
      <c r="B73">
        <v>15329491.416130351</v>
      </c>
    </row>
    <row r="74" spans="1:11" x14ac:dyDescent="0.25">
      <c r="A74" t="s">
        <v>133</v>
      </c>
      <c r="B74">
        <v>19812912.10845096</v>
      </c>
    </row>
    <row r="75" spans="1:11" x14ac:dyDescent="0.25">
      <c r="A75" t="s">
        <v>134</v>
      </c>
      <c r="B75">
        <v>35758111.25102932</v>
      </c>
    </row>
    <row r="76" spans="1:11" x14ac:dyDescent="0.25">
      <c r="A76" t="s">
        <v>135</v>
      </c>
      <c r="B76">
        <v>4198622.0373625522</v>
      </c>
    </row>
    <row r="77" spans="1:11" x14ac:dyDescent="0.25">
      <c r="A77" t="s">
        <v>136</v>
      </c>
      <c r="B77">
        <v>153728669.93153736</v>
      </c>
      <c r="C77">
        <v>153728669.93155956</v>
      </c>
      <c r="D77">
        <v>153728669.93154135</v>
      </c>
      <c r="E77">
        <v>153728669.93154135</v>
      </c>
      <c r="F77">
        <v>153728669.93150491</v>
      </c>
      <c r="G77">
        <v>153728669.93154135</v>
      </c>
      <c r="H77">
        <v>153728669.93154135</v>
      </c>
      <c r="I77">
        <v>153728669.93154135</v>
      </c>
      <c r="J77">
        <v>153728669.93150491</v>
      </c>
      <c r="K77">
        <v>153728669.93143204</v>
      </c>
    </row>
    <row r="78" spans="1:11" x14ac:dyDescent="0.25">
      <c r="A78" t="s">
        <v>137</v>
      </c>
      <c r="B78">
        <v>101537782.16492662</v>
      </c>
      <c r="C78">
        <v>101537782.16480651</v>
      </c>
      <c r="D78">
        <v>101537782.16467902</v>
      </c>
      <c r="E78">
        <v>101537782.16482472</v>
      </c>
      <c r="F78">
        <v>101537782.16478829</v>
      </c>
      <c r="G78">
        <v>101537782.16475187</v>
      </c>
      <c r="H78">
        <v>101537782.16475187</v>
      </c>
      <c r="I78">
        <v>101537782.16475187</v>
      </c>
      <c r="J78">
        <v>101537782.16489759</v>
      </c>
      <c r="K78">
        <v>101537782.16504329</v>
      </c>
    </row>
    <row r="79" spans="1:11" x14ac:dyDescent="0.25">
      <c r="A79" t="s">
        <v>138</v>
      </c>
      <c r="B79">
        <v>50569605.896037862</v>
      </c>
      <c r="C79">
        <v>50569605.896051519</v>
      </c>
      <c r="D79">
        <v>50569605.895942234</v>
      </c>
      <c r="E79">
        <v>50569605.895814732</v>
      </c>
      <c r="F79">
        <v>50569605.895887583</v>
      </c>
      <c r="G79">
        <v>50569605.895778298</v>
      </c>
      <c r="H79">
        <v>50569605.895887583</v>
      </c>
      <c r="I79">
        <v>50569605.895596147</v>
      </c>
      <c r="J79">
        <v>50569605.895996869</v>
      </c>
      <c r="K79">
        <v>50569605.895851158</v>
      </c>
    </row>
    <row r="80" spans="1:11" x14ac:dyDescent="0.25">
      <c r="A80" t="s">
        <v>139</v>
      </c>
      <c r="B80">
        <v>18703463.659940422</v>
      </c>
      <c r="C80">
        <v>19428897.489863828</v>
      </c>
      <c r="D80">
        <v>19661827.067120329</v>
      </c>
      <c r="E80">
        <v>19823890.139774799</v>
      </c>
      <c r="F80">
        <v>19947966.767132688</v>
      </c>
      <c r="G80">
        <v>20048463.88028482</v>
      </c>
      <c r="H80">
        <v>20130923.370978784</v>
      </c>
      <c r="I80">
        <v>20200704.508321203</v>
      </c>
      <c r="J80">
        <v>20269731.559437867</v>
      </c>
      <c r="K80">
        <v>20346973.578598894</v>
      </c>
    </row>
    <row r="81" spans="1:11" x14ac:dyDescent="0.25">
      <c r="A81" t="s">
        <v>140</v>
      </c>
      <c r="B81">
        <v>5937748.2288748212</v>
      </c>
      <c r="C81">
        <v>6796443.8817316033</v>
      </c>
      <c r="D81">
        <v>6866220.603200106</v>
      </c>
      <c r="E81">
        <v>6897868.2036362207</v>
      </c>
      <c r="F81">
        <v>6910313.6246841103</v>
      </c>
      <c r="G81">
        <v>6916561.1639616927</v>
      </c>
      <c r="H81">
        <v>6921186.5912372638</v>
      </c>
      <c r="I81">
        <v>6924636.8240762772</v>
      </c>
      <c r="J81">
        <v>6927314.893977534</v>
      </c>
      <c r="K81">
        <v>6929456.8732589791</v>
      </c>
    </row>
    <row r="82" spans="1:11" x14ac:dyDescent="0.25">
      <c r="A82" t="s">
        <v>141</v>
      </c>
      <c r="B82">
        <v>1926402.8370095941</v>
      </c>
      <c r="C82">
        <v>2200763.1965553774</v>
      </c>
    </row>
    <row r="83" spans="1:11" x14ac:dyDescent="0.25">
      <c r="A83" t="s">
        <v>142</v>
      </c>
      <c r="B83">
        <v>687428.54523323732</v>
      </c>
      <c r="C83">
        <v>695612.86601682589</v>
      </c>
    </row>
    <row r="84" spans="1:11" x14ac:dyDescent="0.25">
      <c r="A84" t="s">
        <v>143</v>
      </c>
      <c r="B84">
        <v>219982.81754531668</v>
      </c>
      <c r="C84">
        <v>220198.88520907747</v>
      </c>
      <c r="D84">
        <v>220198.88404334331</v>
      </c>
      <c r="E84">
        <v>220198.88229474204</v>
      </c>
      <c r="F84">
        <v>220198.87821467241</v>
      </c>
      <c r="G84">
        <v>220198.87704893827</v>
      </c>
      <c r="H84">
        <v>220198.88637481167</v>
      </c>
      <c r="I84">
        <v>220198.90560942554</v>
      </c>
      <c r="J84">
        <v>220198.91843250149</v>
      </c>
      <c r="K84">
        <v>220198.8927863496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4"/>
  <sheetViews>
    <sheetView workbookViewId="0">
      <selection sqref="A1:A1048576"/>
    </sheetView>
  </sheetViews>
  <sheetFormatPr baseColWidth="10" defaultRowHeight="15" x14ac:dyDescent="0.25"/>
  <cols>
    <col min="1" max="1" width="22.85546875" customWidth="1"/>
  </cols>
  <sheetData>
    <row r="1" spans="1:41" x14ac:dyDescent="0.25">
      <c r="A1" t="s">
        <v>6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45</v>
      </c>
      <c r="AB1" t="s">
        <v>46</v>
      </c>
      <c r="AC1" t="s">
        <v>47</v>
      </c>
      <c r="AD1" t="s">
        <v>48</v>
      </c>
      <c r="AE1" t="s">
        <v>49</v>
      </c>
      <c r="AF1" t="s">
        <v>50</v>
      </c>
      <c r="AG1" t="s">
        <v>51</v>
      </c>
      <c r="AH1" t="s">
        <v>52</v>
      </c>
      <c r="AI1" t="s">
        <v>53</v>
      </c>
      <c r="AJ1" t="s">
        <v>54</v>
      </c>
      <c r="AK1" t="s">
        <v>55</v>
      </c>
      <c r="AL1" t="s">
        <v>56</v>
      </c>
      <c r="AM1" t="s">
        <v>57</v>
      </c>
      <c r="AN1" t="s">
        <v>58</v>
      </c>
      <c r="AO1" t="s">
        <v>59</v>
      </c>
    </row>
    <row r="2" spans="1:41" x14ac:dyDescent="0.25">
      <c r="A2" t="s">
        <v>61</v>
      </c>
      <c r="B2">
        <v>29071.884406096848</v>
      </c>
    </row>
    <row r="3" spans="1:41" x14ac:dyDescent="0.25">
      <c r="A3" t="s">
        <v>64</v>
      </c>
      <c r="B3">
        <v>29070.981831619927</v>
      </c>
    </row>
    <row r="4" spans="1:41" x14ac:dyDescent="0.25">
      <c r="A4" t="s">
        <v>65</v>
      </c>
      <c r="B4">
        <v>29071.883119211161</v>
      </c>
    </row>
    <row r="5" spans="1:41" x14ac:dyDescent="0.25">
      <c r="A5" t="s">
        <v>66</v>
      </c>
      <c r="B5">
        <v>28988.436504336179</v>
      </c>
    </row>
    <row r="6" spans="1:41" x14ac:dyDescent="0.25">
      <c r="A6" t="s">
        <v>67</v>
      </c>
      <c r="B6">
        <v>29243.475968566159</v>
      </c>
    </row>
    <row r="7" spans="1:41" x14ac:dyDescent="0.25">
      <c r="A7" t="s">
        <v>68</v>
      </c>
      <c r="B7">
        <v>29071.884406096848</v>
      </c>
      <c r="C7">
        <v>29071.884406095836</v>
      </c>
      <c r="D7">
        <v>29071.884406094548</v>
      </c>
      <c r="E7">
        <v>29071.88440609751</v>
      </c>
      <c r="F7">
        <v>29071.884406094421</v>
      </c>
      <c r="G7">
        <v>29071.884406094036</v>
      </c>
      <c r="H7">
        <v>29071.884406094807</v>
      </c>
      <c r="I7">
        <v>29071.884406092748</v>
      </c>
      <c r="J7">
        <v>29071.884406091973</v>
      </c>
      <c r="K7">
        <v>29071.884406093519</v>
      </c>
    </row>
    <row r="8" spans="1:41" x14ac:dyDescent="0.25">
      <c r="A8" t="s">
        <v>69</v>
      </c>
      <c r="B8">
        <v>29071.884406096848</v>
      </c>
      <c r="C8">
        <v>29071.884406095836</v>
      </c>
      <c r="D8">
        <v>29071.884406094548</v>
      </c>
      <c r="E8">
        <v>29071.88440609751</v>
      </c>
      <c r="F8">
        <v>29071.884406094421</v>
      </c>
      <c r="G8">
        <v>29071.884406094036</v>
      </c>
      <c r="H8">
        <v>29071.884406094807</v>
      </c>
      <c r="I8">
        <v>29071.884406092748</v>
      </c>
      <c r="J8">
        <v>29071.884406091973</v>
      </c>
      <c r="K8">
        <v>29071.884406093519</v>
      </c>
      <c r="L8">
        <v>29071.884406094548</v>
      </c>
      <c r="M8">
        <v>29071.884406094807</v>
      </c>
      <c r="N8">
        <v>29071.884406096353</v>
      </c>
      <c r="O8">
        <v>29071.884406094548</v>
      </c>
      <c r="P8">
        <v>29071.88440609146</v>
      </c>
      <c r="Q8">
        <v>29071.884406091718</v>
      </c>
      <c r="R8">
        <v>29071.884406094036</v>
      </c>
      <c r="S8">
        <v>29071.884406090685</v>
      </c>
      <c r="T8">
        <v>29071.884406092231</v>
      </c>
      <c r="U8">
        <v>29071.884406093002</v>
      </c>
      <c r="V8">
        <v>29071.884406089914</v>
      </c>
      <c r="W8">
        <v>29071.884406093002</v>
      </c>
      <c r="X8">
        <v>29071.884406097124</v>
      </c>
      <c r="Y8">
        <v>29071.884406088884</v>
      </c>
      <c r="Z8">
        <v>29071.884406100729</v>
      </c>
      <c r="AA8">
        <v>29071.884406092489</v>
      </c>
      <c r="AB8">
        <v>29071.884406087338</v>
      </c>
      <c r="AC8">
        <v>29071.884406094036</v>
      </c>
      <c r="AD8">
        <v>29071.884406089401</v>
      </c>
      <c r="AE8">
        <v>29071.884406091973</v>
      </c>
      <c r="AF8">
        <v>29071.884406089914</v>
      </c>
      <c r="AG8">
        <v>29071.884406090943</v>
      </c>
      <c r="AH8">
        <v>29071.88440609043</v>
      </c>
      <c r="AI8">
        <v>29071.884406090943</v>
      </c>
      <c r="AJ8">
        <v>29071.884406092489</v>
      </c>
      <c r="AK8">
        <v>29071.884406095578</v>
      </c>
      <c r="AL8">
        <v>29071.884406089401</v>
      </c>
      <c r="AM8">
        <v>29071.884406096095</v>
      </c>
      <c r="AN8">
        <v>29071.884406094548</v>
      </c>
      <c r="AO8">
        <v>29071.884406086825</v>
      </c>
    </row>
    <row r="9" spans="1:41" x14ac:dyDescent="0.25">
      <c r="A9" t="s">
        <v>70</v>
      </c>
      <c r="B9">
        <v>20556.926605422486</v>
      </c>
    </row>
    <row r="10" spans="1:41" x14ac:dyDescent="0.25">
      <c r="A10" t="s">
        <v>71</v>
      </c>
      <c r="B10">
        <v>41113.853210844973</v>
      </c>
    </row>
    <row r="11" spans="1:41" x14ac:dyDescent="0.25">
      <c r="A11" t="s">
        <v>62</v>
      </c>
      <c r="B11">
        <v>32182.223687490838</v>
      </c>
    </row>
    <row r="12" spans="1:41" x14ac:dyDescent="0.25">
      <c r="A12" t="s">
        <v>72</v>
      </c>
      <c r="B12">
        <v>27147.971532104712</v>
      </c>
    </row>
    <row r="13" spans="1:41" x14ac:dyDescent="0.25">
      <c r="A13" t="s">
        <v>73</v>
      </c>
      <c r="B13">
        <v>35602.379752165369</v>
      </c>
    </row>
    <row r="14" spans="1:41" x14ac:dyDescent="0.25">
      <c r="A14" t="s">
        <v>74</v>
      </c>
      <c r="B14">
        <v>24023.722634167931</v>
      </c>
    </row>
    <row r="15" spans="1:41" x14ac:dyDescent="0.25">
      <c r="A15" t="s">
        <v>75</v>
      </c>
      <c r="B15">
        <v>32041.758621942969</v>
      </c>
    </row>
    <row r="16" spans="1:41" x14ac:dyDescent="0.25">
      <c r="A16" t="s">
        <v>76</v>
      </c>
      <c r="B16">
        <v>25665.888888718626</v>
      </c>
    </row>
    <row r="17" spans="1:2" x14ac:dyDescent="0.25">
      <c r="A17" t="s">
        <v>77</v>
      </c>
      <c r="B17">
        <v>28986.791873187653</v>
      </c>
    </row>
    <row r="18" spans="1:2" x14ac:dyDescent="0.25">
      <c r="A18" t="s">
        <v>78</v>
      </c>
      <c r="B18">
        <v>29166.256191547858</v>
      </c>
    </row>
    <row r="19" spans="1:2" x14ac:dyDescent="0.25">
      <c r="A19" t="s">
        <v>79</v>
      </c>
      <c r="B19">
        <v>11037.382772250019</v>
      </c>
    </row>
    <row r="20" spans="1:2" x14ac:dyDescent="0.25">
      <c r="A20" t="s">
        <v>80</v>
      </c>
      <c r="B20">
        <v>52131.637717883728</v>
      </c>
    </row>
    <row r="21" spans="1:2" x14ac:dyDescent="0.25">
      <c r="A21" t="s">
        <v>81</v>
      </c>
      <c r="B21">
        <v>27917.991171533813</v>
      </c>
    </row>
    <row r="22" spans="1:2" x14ac:dyDescent="0.25">
      <c r="A22" t="s">
        <v>82</v>
      </c>
      <c r="B22">
        <v>29071.884406096782</v>
      </c>
    </row>
    <row r="23" spans="1:2" x14ac:dyDescent="0.25">
      <c r="A23" t="s">
        <v>83</v>
      </c>
      <c r="B23">
        <v>14604.549703654477</v>
      </c>
    </row>
    <row r="24" spans="1:2" x14ac:dyDescent="0.25">
      <c r="A24" t="s">
        <v>84</v>
      </c>
      <c r="B24">
        <v>37852.846704050455</v>
      </c>
    </row>
    <row r="25" spans="1:2" x14ac:dyDescent="0.25">
      <c r="A25" t="s">
        <v>85</v>
      </c>
      <c r="B25">
        <v>25665.887269423587</v>
      </c>
    </row>
    <row r="26" spans="1:2" x14ac:dyDescent="0.25">
      <c r="A26" t="s">
        <v>86</v>
      </c>
      <c r="B26">
        <v>32041.773699785183</v>
      </c>
    </row>
    <row r="27" spans="1:2" x14ac:dyDescent="0.25">
      <c r="A27" t="s">
        <v>87</v>
      </c>
      <c r="B27">
        <v>25991.371176937897</v>
      </c>
    </row>
    <row r="28" spans="1:2" x14ac:dyDescent="0.25">
      <c r="A28" t="s">
        <v>88</v>
      </c>
      <c r="B28">
        <v>31783.645850796376</v>
      </c>
    </row>
    <row r="29" spans="1:2" x14ac:dyDescent="0.25">
      <c r="A29" t="s">
        <v>89</v>
      </c>
      <c r="B29">
        <v>29071.884406096848</v>
      </c>
    </row>
    <row r="30" spans="1:2" x14ac:dyDescent="0.25">
      <c r="A30" t="s">
        <v>90</v>
      </c>
      <c r="B30">
        <v>29071.884406096848</v>
      </c>
    </row>
    <row r="31" spans="1:2" x14ac:dyDescent="0.25">
      <c r="A31" t="s">
        <v>91</v>
      </c>
      <c r="B31">
        <v>29071.884406096848</v>
      </c>
    </row>
    <row r="32" spans="1:2" x14ac:dyDescent="0.25">
      <c r="A32" t="s">
        <v>92</v>
      </c>
      <c r="B32">
        <v>29071.884406096848</v>
      </c>
    </row>
    <row r="33" spans="1:11" x14ac:dyDescent="0.25">
      <c r="A33" t="s">
        <v>93</v>
      </c>
      <c r="B33">
        <v>29071.884406096848</v>
      </c>
    </row>
    <row r="34" spans="1:11" x14ac:dyDescent="0.25">
      <c r="A34" t="s">
        <v>94</v>
      </c>
      <c r="B34">
        <v>29071.884406096848</v>
      </c>
    </row>
    <row r="35" spans="1:11" x14ac:dyDescent="0.25">
      <c r="A35" t="s">
        <v>95</v>
      </c>
      <c r="B35">
        <v>29071.884406096848</v>
      </c>
    </row>
    <row r="36" spans="1:11" x14ac:dyDescent="0.25">
      <c r="A36" t="s">
        <v>96</v>
      </c>
      <c r="B36">
        <v>29071.884406096848</v>
      </c>
    </row>
    <row r="37" spans="1:11" x14ac:dyDescent="0.25">
      <c r="A37" t="s">
        <v>97</v>
      </c>
      <c r="B37">
        <v>29071.884406096848</v>
      </c>
    </row>
    <row r="38" spans="1:11" x14ac:dyDescent="0.25">
      <c r="A38" t="s">
        <v>98</v>
      </c>
      <c r="B38">
        <v>29071.884406096848</v>
      </c>
    </row>
    <row r="39" spans="1:11" x14ac:dyDescent="0.25">
      <c r="A39" t="s">
        <v>99</v>
      </c>
      <c r="B39">
        <v>29070.981831619927</v>
      </c>
    </row>
    <row r="40" spans="1:11" x14ac:dyDescent="0.25">
      <c r="A40" t="s">
        <v>100</v>
      </c>
      <c r="B40">
        <v>97856.999529026143</v>
      </c>
      <c r="C40">
        <v>97856.999529048233</v>
      </c>
      <c r="D40">
        <v>97856.999529048233</v>
      </c>
      <c r="E40">
        <v>97856.999529048233</v>
      </c>
      <c r="F40">
        <v>97856.999528945234</v>
      </c>
      <c r="G40">
        <v>97856.999528919478</v>
      </c>
      <c r="H40">
        <v>97856.999528945234</v>
      </c>
      <c r="I40">
        <v>97856.999528945234</v>
      </c>
      <c r="J40">
        <v>97856.999528945234</v>
      </c>
      <c r="K40">
        <v>97856.999528945234</v>
      </c>
    </row>
    <row r="41" spans="1:11" x14ac:dyDescent="0.25">
      <c r="A41" t="s">
        <v>63</v>
      </c>
      <c r="B41">
        <v>52131.637717883728</v>
      </c>
      <c r="C41">
        <v>52131.63771789107</v>
      </c>
      <c r="D41">
        <v>52131.637717887206</v>
      </c>
      <c r="E41">
        <v>52131.637717889782</v>
      </c>
      <c r="F41">
        <v>52131.637717892358</v>
      </c>
      <c r="G41">
        <v>52131.637717887206</v>
      </c>
      <c r="H41">
        <v>52131.637717892358</v>
      </c>
      <c r="I41">
        <v>52131.637717894933</v>
      </c>
      <c r="J41">
        <v>52131.637717915532</v>
      </c>
      <c r="K41">
        <v>52131.637717882055</v>
      </c>
    </row>
    <row r="42" spans="1:11" x14ac:dyDescent="0.25">
      <c r="A42" t="s">
        <v>101</v>
      </c>
      <c r="B42">
        <v>29071.884406096848</v>
      </c>
      <c r="C42">
        <v>29071.884406095836</v>
      </c>
      <c r="D42">
        <v>29071.884406094548</v>
      </c>
      <c r="E42">
        <v>29071.88440609751</v>
      </c>
      <c r="F42">
        <v>29071.884406094421</v>
      </c>
      <c r="G42">
        <v>29071.884406094036</v>
      </c>
      <c r="H42">
        <v>29071.884406094807</v>
      </c>
      <c r="I42">
        <v>29071.884406092748</v>
      </c>
      <c r="J42">
        <v>29071.884406091973</v>
      </c>
      <c r="K42">
        <v>29071.884406093519</v>
      </c>
    </row>
    <row r="43" spans="1:11" x14ac:dyDescent="0.25">
      <c r="A43" t="s">
        <v>102</v>
      </c>
      <c r="B43">
        <v>11037.382772250019</v>
      </c>
      <c r="C43">
        <v>11463.788134806362</v>
      </c>
      <c r="D43">
        <v>11609.067871272078</v>
      </c>
      <c r="E43">
        <v>11712.555953545825</v>
      </c>
      <c r="F43">
        <v>11793.911464457635</v>
      </c>
      <c r="G43">
        <v>11861.743975126246</v>
      </c>
      <c r="H43">
        <v>11919.199919914832</v>
      </c>
      <c r="I43">
        <v>11969.345574773417</v>
      </c>
      <c r="J43">
        <v>12013.956232571762</v>
      </c>
      <c r="K43">
        <v>12053.8745611535</v>
      </c>
    </row>
    <row r="44" spans="1:11" x14ac:dyDescent="0.25">
      <c r="A44" t="s">
        <v>103</v>
      </c>
      <c r="B44">
        <v>3545.064017095885</v>
      </c>
      <c r="C44">
        <v>4060.5453809654368</v>
      </c>
      <c r="D44">
        <v>4104.6142616175084</v>
      </c>
      <c r="E44">
        <v>4125.949503901049</v>
      </c>
      <c r="F44">
        <v>4133.85987143292</v>
      </c>
      <c r="G44">
        <v>4137.6356286160799</v>
      </c>
      <c r="H44">
        <v>4140.5244102434544</v>
      </c>
      <c r="I44">
        <v>4142.698689109825</v>
      </c>
      <c r="J44">
        <v>4144.4100924139257</v>
      </c>
      <c r="K44">
        <v>4145.798277982436</v>
      </c>
    </row>
    <row r="45" spans="1:11" x14ac:dyDescent="0.25">
      <c r="A45" t="s">
        <v>104</v>
      </c>
      <c r="B45">
        <v>1153.8288796316363</v>
      </c>
      <c r="C45">
        <v>1318.0152750537884</v>
      </c>
    </row>
    <row r="46" spans="1:11" x14ac:dyDescent="0.25">
      <c r="A46" t="s">
        <v>105</v>
      </c>
      <c r="B46">
        <v>412.13235163333485</v>
      </c>
      <c r="C46">
        <v>417.07834867728963</v>
      </c>
    </row>
    <row r="47" spans="1:11" x14ac:dyDescent="0.25">
      <c r="A47" t="s">
        <v>106</v>
      </c>
      <c r="B47">
        <v>131.92354707892014</v>
      </c>
      <c r="C47">
        <v>132.05289957605274</v>
      </c>
      <c r="D47">
        <v>132.05289957558608</v>
      </c>
      <c r="E47">
        <v>132.05289957682874</v>
      </c>
      <c r="F47">
        <v>132.05289957838252</v>
      </c>
      <c r="G47">
        <v>132.05289957647707</v>
      </c>
      <c r="H47">
        <v>132.05289957902428</v>
      </c>
      <c r="I47">
        <v>132.05289957647577</v>
      </c>
      <c r="J47">
        <v>132.05289957722565</v>
      </c>
      <c r="K47">
        <v>132.05289957634207</v>
      </c>
    </row>
    <row r="48" spans="1:11" x14ac:dyDescent="0.25">
      <c r="A48" t="s">
        <v>107</v>
      </c>
      <c r="B48">
        <v>29070.981831619927</v>
      </c>
    </row>
    <row r="49" spans="1:2" x14ac:dyDescent="0.25">
      <c r="A49" t="s">
        <v>108</v>
      </c>
      <c r="B49">
        <v>29070.981831619927</v>
      </c>
    </row>
    <row r="50" spans="1:2" x14ac:dyDescent="0.25">
      <c r="A50" t="s">
        <v>109</v>
      </c>
      <c r="B50">
        <v>29070.981831619927</v>
      </c>
    </row>
    <row r="51" spans="1:2" x14ac:dyDescent="0.25">
      <c r="A51" t="s">
        <v>110</v>
      </c>
      <c r="B51">
        <v>29070.981831619927</v>
      </c>
    </row>
    <row r="52" spans="1:2" x14ac:dyDescent="0.25">
      <c r="A52" t="s">
        <v>111</v>
      </c>
      <c r="B52">
        <v>29070.981831619927</v>
      </c>
    </row>
    <row r="53" spans="1:2" x14ac:dyDescent="0.25">
      <c r="A53" t="s">
        <v>112</v>
      </c>
      <c r="B53">
        <v>29070.981831619927</v>
      </c>
    </row>
    <row r="54" spans="1:2" x14ac:dyDescent="0.25">
      <c r="A54" t="s">
        <v>113</v>
      </c>
      <c r="B54">
        <v>97856.999529026143</v>
      </c>
    </row>
    <row r="55" spans="1:2" x14ac:dyDescent="0.25">
      <c r="A55" t="s">
        <v>114</v>
      </c>
      <c r="B55">
        <v>22941.233932181665</v>
      </c>
    </row>
    <row r="56" spans="1:2" x14ac:dyDescent="0.25">
      <c r="A56" t="s">
        <v>115</v>
      </c>
      <c r="B56">
        <v>9137.226472906048</v>
      </c>
    </row>
    <row r="57" spans="1:2" x14ac:dyDescent="0.25">
      <c r="A57" t="s">
        <v>116</v>
      </c>
      <c r="B57">
        <v>31499.367713168929</v>
      </c>
    </row>
    <row r="58" spans="1:2" x14ac:dyDescent="0.25">
      <c r="A58" t="s">
        <v>117</v>
      </c>
      <c r="B58">
        <v>20186.336679569358</v>
      </c>
    </row>
    <row r="59" spans="1:2" x14ac:dyDescent="0.25">
      <c r="A59" t="s">
        <v>118</v>
      </c>
      <c r="B59">
        <v>28325.598835162258</v>
      </c>
    </row>
    <row r="60" spans="1:2" x14ac:dyDescent="0.25">
      <c r="A60" t="s">
        <v>119</v>
      </c>
      <c r="B60">
        <v>32132.358654810851</v>
      </c>
    </row>
    <row r="61" spans="1:2" x14ac:dyDescent="0.25">
      <c r="A61" t="s">
        <v>120</v>
      </c>
      <c r="B61">
        <v>28292.144605736717</v>
      </c>
    </row>
    <row r="62" spans="1:2" x14ac:dyDescent="0.25">
      <c r="A62" t="s">
        <v>121</v>
      </c>
      <c r="B62">
        <v>13234.509566277542</v>
      </c>
    </row>
    <row r="63" spans="1:2" x14ac:dyDescent="0.25">
      <c r="A63" t="s">
        <v>122</v>
      </c>
      <c r="B63">
        <v>52131.637717883728</v>
      </c>
    </row>
    <row r="64" spans="1:2" x14ac:dyDescent="0.25">
      <c r="A64" t="s">
        <v>123</v>
      </c>
      <c r="B64">
        <v>97856.999529026143</v>
      </c>
    </row>
    <row r="65" spans="1:11" x14ac:dyDescent="0.25">
      <c r="A65" t="s">
        <v>124</v>
      </c>
      <c r="B65">
        <v>29071.884406096848</v>
      </c>
    </row>
    <row r="66" spans="1:11" x14ac:dyDescent="0.25">
      <c r="A66" t="s">
        <v>125</v>
      </c>
      <c r="B66">
        <v>29071.884406096848</v>
      </c>
    </row>
    <row r="67" spans="1:11" x14ac:dyDescent="0.25">
      <c r="A67" t="s">
        <v>126</v>
      </c>
      <c r="B67">
        <v>29244.435234980792</v>
      </c>
    </row>
    <row r="68" spans="1:11" x14ac:dyDescent="0.25">
      <c r="A68" t="s">
        <v>127</v>
      </c>
      <c r="B68">
        <v>28128.942153847434</v>
      </c>
    </row>
    <row r="69" spans="1:11" x14ac:dyDescent="0.25">
      <c r="A69" t="s">
        <v>128</v>
      </c>
      <c r="B69">
        <v>15645.818607030691</v>
      </c>
    </row>
    <row r="70" spans="1:11" x14ac:dyDescent="0.25">
      <c r="A70" t="s">
        <v>129</v>
      </c>
      <c r="B70">
        <v>14761.465001245266</v>
      </c>
    </row>
    <row r="71" spans="1:11" x14ac:dyDescent="0.25">
      <c r="A71" t="s">
        <v>130</v>
      </c>
      <c r="B71">
        <v>34629.693314111784</v>
      </c>
    </row>
    <row r="72" spans="1:11" x14ac:dyDescent="0.25">
      <c r="A72" t="s">
        <v>131</v>
      </c>
      <c r="B72">
        <v>17356.338045121323</v>
      </c>
    </row>
    <row r="73" spans="1:11" x14ac:dyDescent="0.25">
      <c r="A73" t="s">
        <v>132</v>
      </c>
      <c r="B73">
        <v>11284.514544003023</v>
      </c>
    </row>
    <row r="74" spans="1:11" x14ac:dyDescent="0.25">
      <c r="A74" t="s">
        <v>133</v>
      </c>
      <c r="B74">
        <v>11377.275110741797</v>
      </c>
    </row>
    <row r="75" spans="1:11" x14ac:dyDescent="0.25">
      <c r="A75" t="s">
        <v>134</v>
      </c>
      <c r="B75">
        <v>29071.884406096848</v>
      </c>
    </row>
    <row r="76" spans="1:11" x14ac:dyDescent="0.25">
      <c r="A76" t="s">
        <v>135</v>
      </c>
      <c r="B76">
        <v>3545.064017095885</v>
      </c>
    </row>
    <row r="77" spans="1:11" x14ac:dyDescent="0.25">
      <c r="A77" t="s">
        <v>136</v>
      </c>
      <c r="B77">
        <v>138390.69590708637</v>
      </c>
      <c r="C77">
        <v>138390.69590709638</v>
      </c>
      <c r="D77">
        <v>138390.69590701911</v>
      </c>
      <c r="E77">
        <v>138390.69590701911</v>
      </c>
      <c r="F77">
        <v>138390.69590701911</v>
      </c>
      <c r="G77">
        <v>138390.69590701911</v>
      </c>
      <c r="H77">
        <v>138390.69590701911</v>
      </c>
      <c r="I77">
        <v>138390.69590701911</v>
      </c>
      <c r="J77">
        <v>138390.69590712211</v>
      </c>
      <c r="K77">
        <v>138390.69590712211</v>
      </c>
    </row>
    <row r="78" spans="1:11" x14ac:dyDescent="0.25">
      <c r="A78" t="s">
        <v>137</v>
      </c>
      <c r="B78">
        <v>73725.26908935215</v>
      </c>
      <c r="C78">
        <v>73725.269089357404</v>
      </c>
      <c r="D78">
        <v>73725.269089375433</v>
      </c>
      <c r="E78">
        <v>73725.269089383146</v>
      </c>
      <c r="F78">
        <v>73725.269089383146</v>
      </c>
      <c r="G78">
        <v>73725.269089375433</v>
      </c>
      <c r="H78">
        <v>73725.269089378009</v>
      </c>
      <c r="I78">
        <v>73725.26908938057</v>
      </c>
      <c r="J78">
        <v>73725.269089367706</v>
      </c>
      <c r="K78">
        <v>73725.269089341949</v>
      </c>
    </row>
    <row r="79" spans="1:11" x14ac:dyDescent="0.25">
      <c r="A79" t="s">
        <v>138</v>
      </c>
      <c r="B79">
        <v>41113.853210844973</v>
      </c>
      <c r="C79">
        <v>41113.853210841917</v>
      </c>
      <c r="D79">
        <v>41113.853210841917</v>
      </c>
      <c r="E79">
        <v>41113.853210839086</v>
      </c>
      <c r="F79">
        <v>41113.853210844492</v>
      </c>
      <c r="G79">
        <v>41113.853210839858</v>
      </c>
      <c r="H79">
        <v>41113.853210840884</v>
      </c>
      <c r="I79">
        <v>41113.853210839341</v>
      </c>
      <c r="J79">
        <v>41113.853210839341</v>
      </c>
      <c r="K79">
        <v>41113.853210841917</v>
      </c>
    </row>
    <row r="80" spans="1:11" x14ac:dyDescent="0.25">
      <c r="A80" t="s">
        <v>139</v>
      </c>
      <c r="B80">
        <v>15609.216409619125</v>
      </c>
      <c r="C80">
        <v>16212.244656414823</v>
      </c>
      <c r="D80">
        <v>16417.701230063307</v>
      </c>
      <c r="E80">
        <v>16564.055479557934</v>
      </c>
      <c r="F80">
        <v>16679.10954646661</v>
      </c>
      <c r="G80">
        <v>16775.039203021595</v>
      </c>
      <c r="H80">
        <v>16856.294179380311</v>
      </c>
      <c r="I80">
        <v>16927.210844574554</v>
      </c>
      <c r="J80">
        <v>16990.299841859207</v>
      </c>
      <c r="K80">
        <v>17046.752883527271</v>
      </c>
    </row>
    <row r="81" spans="1:11" x14ac:dyDescent="0.25">
      <c r="A81" t="s">
        <v>140</v>
      </c>
      <c r="B81">
        <v>5013.4776124577456</v>
      </c>
      <c r="C81">
        <v>5742.4783483926021</v>
      </c>
      <c r="D81">
        <v>5804.8011570893777</v>
      </c>
      <c r="E81">
        <v>5834.9737460831602</v>
      </c>
      <c r="F81">
        <v>5846.1606951299473</v>
      </c>
      <c r="G81">
        <v>5851.5004221472291</v>
      </c>
      <c r="H81">
        <v>5855.5857763033055</v>
      </c>
      <c r="I81">
        <v>5858.6606709649923</v>
      </c>
      <c r="J81">
        <v>5861.0809607279125</v>
      </c>
      <c r="K81">
        <v>5863.0441515851717</v>
      </c>
    </row>
    <row r="82" spans="1:11" x14ac:dyDescent="0.25">
      <c r="A82" t="s">
        <v>141</v>
      </c>
      <c r="B82">
        <v>1631.7604502327933</v>
      </c>
      <c r="C82">
        <v>1863.9550773958999</v>
      </c>
    </row>
    <row r="83" spans="1:11" x14ac:dyDescent="0.25">
      <c r="A83" t="s">
        <v>142</v>
      </c>
      <c r="B83">
        <v>582.84316117248216</v>
      </c>
      <c r="C83">
        <v>589.83785727162171</v>
      </c>
    </row>
    <row r="84" spans="1:11" x14ac:dyDescent="0.25">
      <c r="A84" t="s">
        <v>143</v>
      </c>
      <c r="B84">
        <v>186.56806947699272</v>
      </c>
      <c r="C84">
        <v>186.75100153207836</v>
      </c>
      <c r="D84">
        <v>186.75100153202237</v>
      </c>
      <c r="E84">
        <v>186.75100153122588</v>
      </c>
      <c r="F84">
        <v>186.7510015327789</v>
      </c>
      <c r="G84">
        <v>186.75100153138749</v>
      </c>
      <c r="H84">
        <v>186.75100153251546</v>
      </c>
      <c r="I84">
        <v>186.75100153114303</v>
      </c>
      <c r="J84">
        <v>186.75100153340864</v>
      </c>
      <c r="K84">
        <v>186.7510015321893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4"/>
  <sheetViews>
    <sheetView workbookViewId="0">
      <selection sqref="A1:A1048576"/>
    </sheetView>
  </sheetViews>
  <sheetFormatPr baseColWidth="10" defaultRowHeight="15" x14ac:dyDescent="0.25"/>
  <cols>
    <col min="1" max="1" width="23.42578125" customWidth="1"/>
  </cols>
  <sheetData>
    <row r="1" spans="1:41" x14ac:dyDescent="0.25">
      <c r="A1" t="s">
        <v>6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45</v>
      </c>
      <c r="AB1" t="s">
        <v>46</v>
      </c>
      <c r="AC1" t="s">
        <v>47</v>
      </c>
      <c r="AD1" t="s">
        <v>48</v>
      </c>
      <c r="AE1" t="s">
        <v>49</v>
      </c>
      <c r="AF1" t="s">
        <v>50</v>
      </c>
      <c r="AG1" t="s">
        <v>51</v>
      </c>
      <c r="AH1" t="s">
        <v>52</v>
      </c>
      <c r="AI1" t="s">
        <v>53</v>
      </c>
      <c r="AJ1" t="s">
        <v>54</v>
      </c>
      <c r="AK1" t="s">
        <v>55</v>
      </c>
      <c r="AL1" t="s">
        <v>56</v>
      </c>
      <c r="AM1" t="s">
        <v>57</v>
      </c>
      <c r="AN1" t="s">
        <v>58</v>
      </c>
      <c r="AO1" t="s">
        <v>59</v>
      </c>
    </row>
    <row r="2" spans="1:41" x14ac:dyDescent="0.25">
      <c r="A2" t="s">
        <v>61</v>
      </c>
      <c r="B2">
        <v>1.4639999999999998E-4</v>
      </c>
    </row>
    <row r="3" spans="1:41" x14ac:dyDescent="0.25">
      <c r="A3" t="s">
        <v>64</v>
      </c>
      <c r="B3">
        <v>1.4799999999999999E-4</v>
      </c>
    </row>
    <row r="4" spans="1:41" x14ac:dyDescent="0.25">
      <c r="A4" t="s">
        <v>65</v>
      </c>
      <c r="B4">
        <v>1.4631E-4</v>
      </c>
    </row>
    <row r="5" spans="1:41" x14ac:dyDescent="0.25">
      <c r="A5" t="s">
        <v>66</v>
      </c>
      <c r="B5">
        <v>1.4849999999999998E-4</v>
      </c>
    </row>
    <row r="6" spans="1:41" x14ac:dyDescent="0.25">
      <c r="A6" t="s">
        <v>67</v>
      </c>
      <c r="B6">
        <v>1.4219999999999999E-4</v>
      </c>
    </row>
    <row r="7" spans="1:41" x14ac:dyDescent="0.25">
      <c r="A7" t="s">
        <v>68</v>
      </c>
      <c r="B7">
        <v>1.4639999999999998E-4</v>
      </c>
      <c r="C7">
        <v>1.4850000000000019E-4</v>
      </c>
      <c r="D7">
        <v>1.4929999999999978E-4</v>
      </c>
      <c r="E7">
        <v>1.4989999999999969E-4</v>
      </c>
      <c r="F7">
        <v>1.5039999999999845E-4</v>
      </c>
      <c r="G7">
        <v>1.5089999999999895E-4</v>
      </c>
      <c r="H7">
        <v>1.5130000000000005E-4</v>
      </c>
      <c r="I7">
        <v>1.5169999999999767E-4</v>
      </c>
      <c r="J7">
        <v>1.5210000000000223E-4</v>
      </c>
      <c r="K7">
        <v>1.5239999999999698E-4</v>
      </c>
    </row>
    <row r="8" spans="1:41" x14ac:dyDescent="0.25">
      <c r="A8" t="s">
        <v>69</v>
      </c>
      <c r="B8">
        <v>1.4639999999999998E-4</v>
      </c>
      <c r="C8">
        <v>1.4850000000000019E-4</v>
      </c>
      <c r="D8">
        <v>1.4929999999999978E-4</v>
      </c>
      <c r="E8">
        <v>1.4989999999999969E-4</v>
      </c>
      <c r="F8">
        <v>1.5039999999999845E-4</v>
      </c>
      <c r="G8">
        <v>1.5089999999999895E-4</v>
      </c>
      <c r="H8">
        <v>1.5130000000000005E-4</v>
      </c>
      <c r="I8">
        <v>1.5169999999999767E-4</v>
      </c>
      <c r="J8">
        <v>1.5210000000000223E-4</v>
      </c>
      <c r="K8">
        <v>1.5239999999999698E-4</v>
      </c>
      <c r="L8">
        <v>1.5280000000000155E-4</v>
      </c>
      <c r="M8">
        <v>1.5309999999999629E-4</v>
      </c>
      <c r="N8">
        <v>1.5339999999999798E-4</v>
      </c>
      <c r="O8">
        <v>1.5369999999999967E-4</v>
      </c>
      <c r="P8">
        <v>1.5400000000000136E-4</v>
      </c>
      <c r="Q8">
        <v>1.5429999999999611E-4</v>
      </c>
      <c r="R8">
        <v>1.5450000000000186E-4</v>
      </c>
      <c r="S8">
        <v>1.5479999999999661E-4</v>
      </c>
      <c r="T8">
        <v>1.5510000000000523E-4</v>
      </c>
      <c r="U8">
        <v>1.5529999999999711E-4</v>
      </c>
      <c r="V8">
        <v>1.5560000000000573E-4</v>
      </c>
      <c r="W8">
        <v>1.5579999999999761E-4</v>
      </c>
      <c r="X8">
        <v>1.5600000000000336E-4</v>
      </c>
      <c r="Y8">
        <v>1.5629999999999811E-4</v>
      </c>
      <c r="Z8">
        <v>1.5650000000000386E-4</v>
      </c>
      <c r="AA8">
        <v>1.5669999999999573E-4</v>
      </c>
      <c r="AB8">
        <v>1.5699999999999048E-4</v>
      </c>
      <c r="AC8">
        <v>1.5719999999999623E-4</v>
      </c>
      <c r="AD8">
        <v>1.5740000000000198E-4</v>
      </c>
      <c r="AE8">
        <v>1.5759999999999386E-4</v>
      </c>
      <c r="AF8">
        <v>1.5779999999999961E-4</v>
      </c>
      <c r="AG8">
        <v>1.5800000000000536E-4</v>
      </c>
      <c r="AH8">
        <v>1.5830000000000011E-4</v>
      </c>
      <c r="AI8">
        <v>1.5850000000000586E-4</v>
      </c>
      <c r="AJ8">
        <v>1.5870000000001161E-4</v>
      </c>
      <c r="AK8">
        <v>1.5890000000001736E-4</v>
      </c>
      <c r="AL8">
        <v>1.5909999999999536E-4</v>
      </c>
      <c r="AM8">
        <v>1.5930000000000111E-4</v>
      </c>
      <c r="AN8">
        <v>1.5950000000000686E-4</v>
      </c>
      <c r="AO8">
        <v>1.5959999999998198E-4</v>
      </c>
    </row>
    <row r="9" spans="1:41" x14ac:dyDescent="0.25">
      <c r="A9" t="s">
        <v>70</v>
      </c>
      <c r="B9">
        <v>1.4639999999999998E-4</v>
      </c>
    </row>
    <row r="10" spans="1:41" x14ac:dyDescent="0.25">
      <c r="A10" t="s">
        <v>71</v>
      </c>
      <c r="B10">
        <v>1.4639999999999998E-4</v>
      </c>
    </row>
    <row r="11" spans="1:41" x14ac:dyDescent="0.25">
      <c r="A11" t="s">
        <v>62</v>
      </c>
      <c r="B11">
        <v>1.081E-4</v>
      </c>
    </row>
    <row r="12" spans="1:41" x14ac:dyDescent="0.25">
      <c r="A12" t="s">
        <v>72</v>
      </c>
      <c r="B12">
        <v>1.6419999999999998E-4</v>
      </c>
    </row>
    <row r="13" spans="1:41" x14ac:dyDescent="0.25">
      <c r="A13" t="s">
        <v>73</v>
      </c>
      <c r="B13">
        <v>5.3999999999999998E-5</v>
      </c>
    </row>
    <row r="14" spans="1:41" x14ac:dyDescent="0.25">
      <c r="A14" t="s">
        <v>74</v>
      </c>
      <c r="B14">
        <v>1.884E-4</v>
      </c>
    </row>
    <row r="15" spans="1:41" x14ac:dyDescent="0.25">
      <c r="A15" t="s">
        <v>75</v>
      </c>
      <c r="B15">
        <v>1.0869999999999999E-4</v>
      </c>
    </row>
    <row r="16" spans="1:41" x14ac:dyDescent="0.25">
      <c r="A16" t="s">
        <v>76</v>
      </c>
      <c r="B16">
        <v>1.7579999999999999E-4</v>
      </c>
    </row>
    <row r="17" spans="1:2" x14ac:dyDescent="0.25">
      <c r="A17" t="s">
        <v>77</v>
      </c>
      <c r="B17">
        <v>1.47E-4</v>
      </c>
    </row>
    <row r="18" spans="1:2" x14ac:dyDescent="0.25">
      <c r="A18" t="s">
        <v>78</v>
      </c>
      <c r="B18">
        <v>1.46E-4</v>
      </c>
    </row>
    <row r="19" spans="1:2" x14ac:dyDescent="0.25">
      <c r="A19" t="s">
        <v>79</v>
      </c>
      <c r="B19">
        <v>4.0439999999999996E-4</v>
      </c>
    </row>
    <row r="20" spans="1:2" x14ac:dyDescent="0.25">
      <c r="A20" t="s">
        <v>80</v>
      </c>
      <c r="B20">
        <v>7.8699999999999988E-5</v>
      </c>
    </row>
    <row r="21" spans="1:2" x14ac:dyDescent="0.25">
      <c r="A21" t="s">
        <v>81</v>
      </c>
      <c r="B21">
        <v>1.08E-4</v>
      </c>
    </row>
    <row r="22" spans="1:2" x14ac:dyDescent="0.25">
      <c r="A22" t="s">
        <v>82</v>
      </c>
      <c r="B22">
        <v>1.5659999999999998E-4</v>
      </c>
    </row>
    <row r="23" spans="1:2" x14ac:dyDescent="0.25">
      <c r="A23" t="s">
        <v>83</v>
      </c>
      <c r="B23">
        <v>1.6629999999999998E-4</v>
      </c>
    </row>
    <row r="24" spans="1:2" x14ac:dyDescent="0.25">
      <c r="A24" t="s">
        <v>84</v>
      </c>
      <c r="B24">
        <v>1.4809999999999999E-4</v>
      </c>
    </row>
    <row r="25" spans="1:2" x14ac:dyDescent="0.25">
      <c r="A25" t="s">
        <v>85</v>
      </c>
      <c r="B25">
        <v>1.3019999999999999E-4</v>
      </c>
    </row>
    <row r="26" spans="1:2" x14ac:dyDescent="0.25">
      <c r="A26" t="s">
        <v>86</v>
      </c>
      <c r="B26">
        <v>1.5359999999999999E-4</v>
      </c>
    </row>
    <row r="27" spans="1:2" x14ac:dyDescent="0.25">
      <c r="A27" t="s">
        <v>87</v>
      </c>
      <c r="B27">
        <v>1.6359999999999999E-4</v>
      </c>
    </row>
    <row r="28" spans="1:2" x14ac:dyDescent="0.25">
      <c r="A28" t="s">
        <v>88</v>
      </c>
      <c r="B28">
        <v>1.3459999999999999E-4</v>
      </c>
    </row>
    <row r="29" spans="1:2" x14ac:dyDescent="0.25">
      <c r="A29" t="s">
        <v>89</v>
      </c>
      <c r="B29">
        <v>1.4299999999999998E-4</v>
      </c>
    </row>
    <row r="30" spans="1:2" x14ac:dyDescent="0.25">
      <c r="A30" t="s">
        <v>90</v>
      </c>
      <c r="B30">
        <v>1.5219999999999999E-4</v>
      </c>
    </row>
    <row r="31" spans="1:2" x14ac:dyDescent="0.25">
      <c r="A31" t="s">
        <v>91</v>
      </c>
      <c r="B31">
        <v>1.4639999999999998E-4</v>
      </c>
    </row>
    <row r="32" spans="1:2" x14ac:dyDescent="0.25">
      <c r="A32" t="s">
        <v>92</v>
      </c>
      <c r="B32">
        <v>1.4649999999999998E-4</v>
      </c>
    </row>
    <row r="33" spans="1:11" x14ac:dyDescent="0.25">
      <c r="A33" t="s">
        <v>93</v>
      </c>
      <c r="B33">
        <v>1.4639999999999998E-4</v>
      </c>
    </row>
    <row r="34" spans="1:11" x14ac:dyDescent="0.25">
      <c r="A34" t="s">
        <v>94</v>
      </c>
      <c r="B34">
        <v>1.4639999999999998E-4</v>
      </c>
    </row>
    <row r="35" spans="1:11" x14ac:dyDescent="0.25">
      <c r="A35" t="s">
        <v>95</v>
      </c>
      <c r="B35">
        <v>1.4639999999999998E-4</v>
      </c>
    </row>
    <row r="36" spans="1:11" x14ac:dyDescent="0.25">
      <c r="A36" t="s">
        <v>96</v>
      </c>
      <c r="B36">
        <v>1.4639999999999998E-4</v>
      </c>
    </row>
    <row r="37" spans="1:11" x14ac:dyDescent="0.25">
      <c r="A37" t="s">
        <v>97</v>
      </c>
      <c r="B37">
        <v>1.4639999999999998E-4</v>
      </c>
    </row>
    <row r="38" spans="1:11" x14ac:dyDescent="0.25">
      <c r="A38" t="s">
        <v>98</v>
      </c>
      <c r="B38">
        <v>1.4639999999999998E-4</v>
      </c>
    </row>
    <row r="39" spans="1:11" x14ac:dyDescent="0.25">
      <c r="A39" t="s">
        <v>99</v>
      </c>
      <c r="B39">
        <v>1.4799999999999999E-4</v>
      </c>
    </row>
    <row r="40" spans="1:11" x14ac:dyDescent="0.25">
      <c r="A40" t="s">
        <v>100</v>
      </c>
      <c r="B40">
        <v>2.5999999999999998E-5</v>
      </c>
      <c r="C40">
        <v>2.5999999999999981E-5</v>
      </c>
      <c r="D40">
        <v>2.5999999999999981E-5</v>
      </c>
      <c r="E40">
        <v>2.5999999999999981E-5</v>
      </c>
      <c r="F40">
        <v>2.5999999999998247E-5</v>
      </c>
      <c r="G40">
        <v>2.5999999999998247E-5</v>
      </c>
      <c r="H40">
        <v>2.5999999999998247E-5</v>
      </c>
      <c r="I40">
        <v>2.5999999999998247E-5</v>
      </c>
      <c r="J40">
        <v>2.6000000000005186E-5</v>
      </c>
      <c r="K40">
        <v>2.5999999999998247E-5</v>
      </c>
    </row>
    <row r="41" spans="1:11" x14ac:dyDescent="0.25">
      <c r="A41" t="s">
        <v>63</v>
      </c>
      <c r="B41">
        <v>7.8699999999999988E-5</v>
      </c>
      <c r="C41">
        <v>7.8700000000000124E-5</v>
      </c>
      <c r="D41">
        <v>7.8699999999999257E-5</v>
      </c>
      <c r="E41">
        <v>7.8699999999999257E-5</v>
      </c>
      <c r="F41">
        <v>7.8700000000000991E-5</v>
      </c>
      <c r="G41">
        <v>7.8700000000000991E-5</v>
      </c>
      <c r="H41">
        <v>7.8699999999997522E-5</v>
      </c>
      <c r="I41">
        <v>7.8699999999997522E-5</v>
      </c>
      <c r="J41">
        <v>7.8700000000000991E-5</v>
      </c>
      <c r="K41">
        <v>7.8700000000000991E-5</v>
      </c>
    </row>
    <row r="42" spans="1:11" x14ac:dyDescent="0.25">
      <c r="A42" t="s">
        <v>101</v>
      </c>
      <c r="B42">
        <v>1.4639999999999998E-4</v>
      </c>
      <c r="C42">
        <v>1.4850000000000019E-4</v>
      </c>
      <c r="D42">
        <v>1.4929999999999978E-4</v>
      </c>
      <c r="E42">
        <v>1.4989999999999969E-4</v>
      </c>
      <c r="F42">
        <v>1.5039999999999845E-4</v>
      </c>
      <c r="G42">
        <v>1.5089999999999895E-4</v>
      </c>
      <c r="H42">
        <v>1.5130000000000005E-4</v>
      </c>
      <c r="I42">
        <v>1.5169999999999767E-4</v>
      </c>
      <c r="J42">
        <v>1.5210000000000223E-4</v>
      </c>
      <c r="K42">
        <v>1.5239999999999698E-4</v>
      </c>
    </row>
    <row r="43" spans="1:11" x14ac:dyDescent="0.25">
      <c r="A43" t="s">
        <v>102</v>
      </c>
      <c r="B43">
        <v>4.0439999999999996E-4</v>
      </c>
      <c r="C43">
        <v>4.2220000000000018E-4</v>
      </c>
      <c r="D43">
        <v>4.2880000000000001E-4</v>
      </c>
      <c r="E43">
        <v>4.3379999999999981E-4</v>
      </c>
      <c r="F43">
        <v>4.3779999999999861E-4</v>
      </c>
      <c r="G43">
        <v>4.4119999999999923E-4</v>
      </c>
      <c r="H43">
        <v>4.4429999999999817E-4</v>
      </c>
      <c r="I43">
        <v>4.4699999999999948E-4</v>
      </c>
      <c r="J43">
        <v>4.4940000000000258E-4</v>
      </c>
      <c r="K43">
        <v>4.5169999999999932E-4</v>
      </c>
    </row>
    <row r="44" spans="1:11" x14ac:dyDescent="0.25">
      <c r="A44" t="s">
        <v>103</v>
      </c>
      <c r="B44">
        <v>1.2889999999999998E-3</v>
      </c>
      <c r="C44">
        <v>1.4453000000000001E-3</v>
      </c>
      <c r="D44">
        <v>1.4681E-3</v>
      </c>
      <c r="E44">
        <v>1.4757999999999993E-3</v>
      </c>
      <c r="F44">
        <v>1.4792999999999994E-3</v>
      </c>
      <c r="G44">
        <v>1.4818999999999978E-3</v>
      </c>
      <c r="H44">
        <v>1.4839999999999992E-3</v>
      </c>
      <c r="I44">
        <v>1.4853999999999978E-3</v>
      </c>
      <c r="J44">
        <v>1.4861000000000041E-3</v>
      </c>
      <c r="K44">
        <v>1.4864999999999948E-3</v>
      </c>
    </row>
    <row r="45" spans="1:11" x14ac:dyDescent="0.25">
      <c r="A45" t="s">
        <v>104</v>
      </c>
      <c r="B45">
        <v>4.7472999999999994E-3</v>
      </c>
      <c r="C45">
        <v>4.6952000000000001E-3</v>
      </c>
    </row>
    <row r="46" spans="1:11" x14ac:dyDescent="0.25">
      <c r="A46" t="s">
        <v>105</v>
      </c>
      <c r="B46">
        <v>1.49385E-2</v>
      </c>
      <c r="C46">
        <v>1.4860199999999997E-2</v>
      </c>
    </row>
    <row r="47" spans="1:11" x14ac:dyDescent="0.25">
      <c r="A47" t="s">
        <v>106</v>
      </c>
      <c r="B47">
        <v>4.7163999999999998E-2</v>
      </c>
      <c r="C47">
        <v>4.7142000000000003E-2</v>
      </c>
      <c r="D47">
        <v>4.7142000000000017E-2</v>
      </c>
      <c r="E47">
        <v>4.7142000000000017E-2</v>
      </c>
      <c r="F47">
        <v>4.7141999999999962E-2</v>
      </c>
      <c r="G47">
        <v>4.7141999999999906E-2</v>
      </c>
      <c r="H47">
        <v>4.7142000000000017E-2</v>
      </c>
      <c r="I47">
        <v>4.7142000000000017E-2</v>
      </c>
      <c r="J47">
        <v>4.7142000000000017E-2</v>
      </c>
      <c r="K47">
        <v>4.7142000000000017E-2</v>
      </c>
    </row>
    <row r="48" spans="1:11" x14ac:dyDescent="0.25">
      <c r="A48" t="s">
        <v>107</v>
      </c>
      <c r="B48">
        <v>1.8099999999999998E-4</v>
      </c>
    </row>
    <row r="49" spans="1:2" x14ac:dyDescent="0.25">
      <c r="A49" t="s">
        <v>108</v>
      </c>
      <c r="B49">
        <v>1.8099999999999998E-4</v>
      </c>
    </row>
    <row r="50" spans="1:2" x14ac:dyDescent="0.25">
      <c r="A50" t="s">
        <v>109</v>
      </c>
      <c r="B50">
        <v>1.8099999999999998E-4</v>
      </c>
    </row>
    <row r="51" spans="1:2" x14ac:dyDescent="0.25">
      <c r="A51" t="s">
        <v>110</v>
      </c>
      <c r="B51">
        <v>1.4799999999999999E-4</v>
      </c>
    </row>
    <row r="52" spans="1:2" x14ac:dyDescent="0.25">
      <c r="A52" t="s">
        <v>111</v>
      </c>
      <c r="B52">
        <v>1.4799999999999999E-4</v>
      </c>
    </row>
    <row r="53" spans="1:2" x14ac:dyDescent="0.25">
      <c r="A53" t="s">
        <v>112</v>
      </c>
      <c r="B53">
        <v>1.4799999999999999E-4</v>
      </c>
    </row>
    <row r="54" spans="1:2" x14ac:dyDescent="0.25">
      <c r="A54" t="s">
        <v>113</v>
      </c>
      <c r="B54">
        <v>2.5999999999999998E-5</v>
      </c>
    </row>
    <row r="55" spans="1:2" x14ac:dyDescent="0.25">
      <c r="A55" t="s">
        <v>114</v>
      </c>
      <c r="B55">
        <v>1.5439999999999999E-4</v>
      </c>
    </row>
    <row r="56" spans="1:2" x14ac:dyDescent="0.25">
      <c r="A56" t="s">
        <v>115</v>
      </c>
      <c r="B56">
        <v>4.57E-4</v>
      </c>
    </row>
    <row r="57" spans="1:2" x14ac:dyDescent="0.25">
      <c r="A57" t="s">
        <v>116</v>
      </c>
      <c r="B57">
        <v>1.164E-4</v>
      </c>
    </row>
    <row r="58" spans="1:2" x14ac:dyDescent="0.25">
      <c r="A58" t="s">
        <v>117</v>
      </c>
      <c r="B58">
        <v>8.769999999999999E-5</v>
      </c>
    </row>
    <row r="59" spans="1:2" x14ac:dyDescent="0.25">
      <c r="A59" t="s">
        <v>118</v>
      </c>
      <c r="B59">
        <v>1.2239999999999999E-4</v>
      </c>
    </row>
    <row r="60" spans="1:2" x14ac:dyDescent="0.25">
      <c r="A60" t="s">
        <v>119</v>
      </c>
      <c r="B60">
        <v>1.0839999999999999E-4</v>
      </c>
    </row>
    <row r="61" spans="1:2" x14ac:dyDescent="0.25">
      <c r="A61" t="s">
        <v>120</v>
      </c>
      <c r="B61">
        <v>1.3559999999999999E-4</v>
      </c>
    </row>
    <row r="62" spans="1:2" x14ac:dyDescent="0.25">
      <c r="A62" t="s">
        <v>121</v>
      </c>
      <c r="B62">
        <v>3.9389999999999998E-4</v>
      </c>
    </row>
    <row r="63" spans="1:2" x14ac:dyDescent="0.25">
      <c r="A63" t="s">
        <v>122</v>
      </c>
      <c r="B63">
        <v>7.8699999999999988E-5</v>
      </c>
    </row>
    <row r="64" spans="1:2" x14ac:dyDescent="0.25">
      <c r="A64" t="s">
        <v>123</v>
      </c>
      <c r="B64">
        <v>2.5999999999999998E-5</v>
      </c>
    </row>
    <row r="65" spans="1:11" x14ac:dyDescent="0.25">
      <c r="A65" t="s">
        <v>124</v>
      </c>
      <c r="B65">
        <v>1.4639999999999998E-4</v>
      </c>
    </row>
    <row r="66" spans="1:11" x14ac:dyDescent="0.25">
      <c r="A66" t="s">
        <v>125</v>
      </c>
      <c r="B66">
        <v>1.4649999999999998E-4</v>
      </c>
    </row>
    <row r="67" spans="1:11" x14ac:dyDescent="0.25">
      <c r="A67" t="s">
        <v>126</v>
      </c>
      <c r="B67">
        <v>1.4569999999999999E-4</v>
      </c>
    </row>
    <row r="68" spans="1:11" x14ac:dyDescent="0.25">
      <c r="A68" t="s">
        <v>127</v>
      </c>
      <c r="B68">
        <v>1.537E-4</v>
      </c>
    </row>
    <row r="69" spans="1:11" x14ac:dyDescent="0.25">
      <c r="A69" t="s">
        <v>128</v>
      </c>
      <c r="B69">
        <v>2.5159999999999999E-4</v>
      </c>
    </row>
    <row r="70" spans="1:11" x14ac:dyDescent="0.25">
      <c r="A70" t="s">
        <v>129</v>
      </c>
      <c r="B70">
        <v>6.5999999999999992E-5</v>
      </c>
    </row>
    <row r="71" spans="1:11" x14ac:dyDescent="0.25">
      <c r="A71" t="s">
        <v>130</v>
      </c>
      <c r="B71">
        <v>1.2859999999999998E-4</v>
      </c>
    </row>
    <row r="72" spans="1:11" x14ac:dyDescent="0.25">
      <c r="A72" t="s">
        <v>131</v>
      </c>
      <c r="B72">
        <v>3.9219999999999999E-4</v>
      </c>
    </row>
    <row r="73" spans="1:11" x14ac:dyDescent="0.25">
      <c r="A73" t="s">
        <v>132</v>
      </c>
      <c r="B73">
        <v>3.5059999999999996E-4</v>
      </c>
    </row>
    <row r="74" spans="1:11" x14ac:dyDescent="0.25">
      <c r="A74" t="s">
        <v>133</v>
      </c>
      <c r="B74">
        <v>4.0699999999999993E-5</v>
      </c>
    </row>
    <row r="75" spans="1:11" x14ac:dyDescent="0.25">
      <c r="A75" t="s">
        <v>134</v>
      </c>
      <c r="B75">
        <v>1.4639999999999998E-4</v>
      </c>
    </row>
    <row r="76" spans="1:11" x14ac:dyDescent="0.25">
      <c r="A76" t="s">
        <v>135</v>
      </c>
      <c r="B76">
        <v>1.2889999999999998E-3</v>
      </c>
    </row>
    <row r="77" spans="1:11" x14ac:dyDescent="0.25">
      <c r="A77" t="s">
        <v>136</v>
      </c>
      <c r="B77">
        <v>2.5999999999999998E-5</v>
      </c>
      <c r="C77">
        <v>2.5999999999999981E-5</v>
      </c>
      <c r="D77">
        <v>2.5999999999999981E-5</v>
      </c>
      <c r="E77">
        <v>2.5999999999999981E-5</v>
      </c>
      <c r="F77">
        <v>2.5999999999998247E-5</v>
      </c>
      <c r="G77">
        <v>2.5999999999998247E-5</v>
      </c>
      <c r="H77">
        <v>2.5999999999998247E-5</v>
      </c>
      <c r="I77">
        <v>2.5999999999998247E-5</v>
      </c>
      <c r="J77">
        <v>2.6000000000005186E-5</v>
      </c>
      <c r="K77">
        <v>2.5999999999998247E-5</v>
      </c>
    </row>
    <row r="78" spans="1:11" x14ac:dyDescent="0.25">
      <c r="A78" t="s">
        <v>137</v>
      </c>
      <c r="B78">
        <v>7.8699999999999988E-5</v>
      </c>
      <c r="C78">
        <v>7.8700000000000124E-5</v>
      </c>
      <c r="D78">
        <v>7.8699999999999257E-5</v>
      </c>
      <c r="E78">
        <v>7.8699999999999257E-5</v>
      </c>
      <c r="F78">
        <v>7.8700000000000991E-5</v>
      </c>
      <c r="G78">
        <v>7.8700000000000991E-5</v>
      </c>
      <c r="H78">
        <v>7.8699999999997522E-5</v>
      </c>
      <c r="I78">
        <v>7.8699999999997522E-5</v>
      </c>
      <c r="J78">
        <v>7.8700000000000991E-5</v>
      </c>
      <c r="K78">
        <v>7.8700000000000991E-5</v>
      </c>
    </row>
    <row r="79" spans="1:11" x14ac:dyDescent="0.25">
      <c r="A79" t="s">
        <v>138</v>
      </c>
      <c r="B79">
        <v>1.4639999999999998E-4</v>
      </c>
      <c r="C79">
        <v>1.4850000000000019E-4</v>
      </c>
      <c r="D79">
        <v>1.4929999999999978E-4</v>
      </c>
      <c r="E79">
        <v>1.4989999999999969E-4</v>
      </c>
      <c r="F79">
        <v>1.5039999999999845E-4</v>
      </c>
      <c r="G79">
        <v>1.5089999999999895E-4</v>
      </c>
      <c r="H79">
        <v>1.5130000000000005E-4</v>
      </c>
      <c r="I79">
        <v>1.5169999999999767E-4</v>
      </c>
      <c r="J79">
        <v>1.5210000000000223E-4</v>
      </c>
      <c r="K79">
        <v>1.5239999999999698E-4</v>
      </c>
    </row>
    <row r="80" spans="1:11" x14ac:dyDescent="0.25">
      <c r="A80" t="s">
        <v>139</v>
      </c>
      <c r="B80">
        <v>4.0439999999999996E-4</v>
      </c>
      <c r="C80">
        <v>4.2220000000000018E-4</v>
      </c>
      <c r="D80">
        <v>4.2880000000000001E-4</v>
      </c>
      <c r="E80">
        <v>4.3379999999999981E-4</v>
      </c>
      <c r="F80">
        <v>4.3779999999999861E-4</v>
      </c>
      <c r="G80">
        <v>4.4119999999999923E-4</v>
      </c>
      <c r="H80">
        <v>4.4429999999999817E-4</v>
      </c>
      <c r="I80">
        <v>4.4699999999999948E-4</v>
      </c>
      <c r="J80">
        <v>4.4940000000000258E-4</v>
      </c>
      <c r="K80">
        <v>4.5169999999999932E-4</v>
      </c>
    </row>
    <row r="81" spans="1:11" x14ac:dyDescent="0.25">
      <c r="A81" t="s">
        <v>140</v>
      </c>
      <c r="B81">
        <v>1.2889999999999998E-3</v>
      </c>
      <c r="C81">
        <v>1.4453000000000001E-3</v>
      </c>
      <c r="D81">
        <v>1.4681E-3</v>
      </c>
      <c r="E81">
        <v>1.4757999999999993E-3</v>
      </c>
      <c r="F81">
        <v>1.4792999999999994E-3</v>
      </c>
      <c r="G81">
        <v>1.4818999999999978E-3</v>
      </c>
      <c r="H81">
        <v>1.4839999999999992E-3</v>
      </c>
      <c r="I81">
        <v>1.4853999999999978E-3</v>
      </c>
      <c r="J81">
        <v>1.4861000000000041E-3</v>
      </c>
      <c r="K81">
        <v>1.4864999999999948E-3</v>
      </c>
    </row>
    <row r="82" spans="1:11" x14ac:dyDescent="0.25">
      <c r="A82" t="s">
        <v>141</v>
      </c>
      <c r="B82">
        <v>4.7472999999999994E-3</v>
      </c>
      <c r="C82">
        <v>4.6952000000000001E-3</v>
      </c>
    </row>
    <row r="83" spans="1:11" x14ac:dyDescent="0.25">
      <c r="A83" t="s">
        <v>142</v>
      </c>
      <c r="B83">
        <v>1.49385E-2</v>
      </c>
      <c r="C83">
        <v>1.4860199999999997E-2</v>
      </c>
    </row>
    <row r="84" spans="1:11" x14ac:dyDescent="0.25">
      <c r="A84" t="s">
        <v>143</v>
      </c>
      <c r="B84">
        <v>4.7163999999999998E-2</v>
      </c>
      <c r="C84">
        <v>4.7141999999999989E-2</v>
      </c>
      <c r="D84">
        <v>4.7141999999999989E-2</v>
      </c>
      <c r="E84">
        <v>4.7141999999999989E-2</v>
      </c>
      <c r="F84">
        <v>4.7141999999999989E-2</v>
      </c>
      <c r="G84">
        <v>4.7142000000000017E-2</v>
      </c>
      <c r="H84">
        <v>4.7142000000000017E-2</v>
      </c>
      <c r="I84">
        <v>4.7142000000000017E-2</v>
      </c>
      <c r="J84">
        <v>4.7142000000000073E-2</v>
      </c>
      <c r="K84">
        <v>4.7142000000000017E-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6"/>
  <sheetViews>
    <sheetView zoomScaleNormal="100" workbookViewId="0">
      <selection sqref="A1:A1048576"/>
    </sheetView>
  </sheetViews>
  <sheetFormatPr baseColWidth="10" defaultRowHeight="15" x14ac:dyDescent="0.25"/>
  <cols>
    <col min="1" max="1" width="22.7109375" customWidth="1"/>
  </cols>
  <sheetData>
    <row r="1" spans="1:41" x14ac:dyDescent="0.25">
      <c r="A1" t="s">
        <v>6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45</v>
      </c>
      <c r="AB1" t="s">
        <v>46</v>
      </c>
      <c r="AC1" t="s">
        <v>47</v>
      </c>
      <c r="AD1" t="s">
        <v>48</v>
      </c>
      <c r="AE1" t="s">
        <v>49</v>
      </c>
      <c r="AF1" t="s">
        <v>50</v>
      </c>
      <c r="AG1" t="s">
        <v>51</v>
      </c>
      <c r="AH1" t="s">
        <v>52</v>
      </c>
      <c r="AI1" t="s">
        <v>53</v>
      </c>
      <c r="AJ1" t="s">
        <v>54</v>
      </c>
      <c r="AK1" t="s">
        <v>55</v>
      </c>
      <c r="AL1" t="s">
        <v>56</v>
      </c>
      <c r="AM1" t="s">
        <v>57</v>
      </c>
      <c r="AN1" t="s">
        <v>58</v>
      </c>
      <c r="AO1" t="s">
        <v>59</v>
      </c>
    </row>
    <row r="2" spans="1:41" x14ac:dyDescent="0.25">
      <c r="A2" t="s">
        <v>61</v>
      </c>
      <c r="B2">
        <v>96837671.660597041</v>
      </c>
    </row>
    <row r="3" spans="1:41" x14ac:dyDescent="0.25">
      <c r="A3" t="s">
        <v>64</v>
      </c>
      <c r="B3">
        <v>97171623.484071732</v>
      </c>
    </row>
    <row r="4" spans="1:41" x14ac:dyDescent="0.25">
      <c r="A4" t="s">
        <v>65</v>
      </c>
      <c r="B4">
        <v>96832550.686595902</v>
      </c>
    </row>
    <row r="5" spans="1:41" x14ac:dyDescent="0.25">
      <c r="A5" t="s">
        <v>66</v>
      </c>
      <c r="B5">
        <v>98674346.476925999</v>
      </c>
    </row>
    <row r="6" spans="1:41" x14ac:dyDescent="0.25">
      <c r="A6" t="s">
        <v>67</v>
      </c>
      <c r="B6">
        <v>93872321.35353291</v>
      </c>
    </row>
    <row r="7" spans="1:41" x14ac:dyDescent="0.25">
      <c r="A7" t="s">
        <v>68</v>
      </c>
      <c r="B7">
        <v>96837671.660597041</v>
      </c>
      <c r="C7">
        <v>102886865.49086642</v>
      </c>
      <c r="D7">
        <v>104938502.11144592</v>
      </c>
      <c r="E7">
        <v>106403166.35092665</v>
      </c>
      <c r="F7">
        <v>107578525.57049304</v>
      </c>
      <c r="G7">
        <v>108579041.58928512</v>
      </c>
      <c r="H7">
        <v>109458309.61413273</v>
      </c>
      <c r="I7">
        <v>110247275.81642434</v>
      </c>
      <c r="J7">
        <v>111007387.7944092</v>
      </c>
      <c r="K7">
        <v>111713609.62082891</v>
      </c>
    </row>
    <row r="8" spans="1:41" x14ac:dyDescent="0.25">
      <c r="A8" t="s">
        <v>69</v>
      </c>
      <c r="B8">
        <v>96837671.660597041</v>
      </c>
      <c r="C8">
        <v>102886865.49086642</v>
      </c>
      <c r="D8">
        <v>104938502.11144592</v>
      </c>
      <c r="E8">
        <v>106403166.35092665</v>
      </c>
      <c r="F8">
        <v>107578525.57049304</v>
      </c>
      <c r="G8">
        <v>108579041.58928512</v>
      </c>
      <c r="H8">
        <v>109458309.61413273</v>
      </c>
      <c r="I8">
        <v>110247275.81642434</v>
      </c>
      <c r="J8">
        <v>111007387.7944092</v>
      </c>
      <c r="K8">
        <v>111713609.62082891</v>
      </c>
      <c r="L8">
        <v>112371158.97697568</v>
      </c>
      <c r="M8">
        <v>112986877.09302042</v>
      </c>
      <c r="N8">
        <v>113568289.52105089</v>
      </c>
      <c r="O8">
        <v>114117343.64609113</v>
      </c>
      <c r="P8">
        <v>114637186.51771003</v>
      </c>
      <c r="Q8">
        <v>115131620.06907171</v>
      </c>
      <c r="R8">
        <v>115604115.54005502</v>
      </c>
      <c r="S8">
        <v>116055628.63265148</v>
      </c>
      <c r="T8">
        <v>116488168.15685964</v>
      </c>
      <c r="U8">
        <v>116904325.4672583</v>
      </c>
      <c r="V8">
        <v>117304963.55882512</v>
      </c>
      <c r="W8">
        <v>117691349.42923866</v>
      </c>
      <c r="X8">
        <v>118065472.0964805</v>
      </c>
      <c r="Y8">
        <v>118425695.65481688</v>
      </c>
      <c r="Z8">
        <v>118775199.33500142</v>
      </c>
      <c r="AA8">
        <v>119114528.65013759</v>
      </c>
      <c r="AB8">
        <v>119442637.24619071</v>
      </c>
      <c r="AC8">
        <v>119761280.69303775</v>
      </c>
      <c r="AD8">
        <v>120070991.76427476</v>
      </c>
      <c r="AE8">
        <v>120372020.81428485</v>
      </c>
      <c r="AF8">
        <v>120664599.17048356</v>
      </c>
      <c r="AG8">
        <v>120949193.7277686</v>
      </c>
      <c r="AH8">
        <v>121226549.593189</v>
      </c>
      <c r="AI8">
        <v>121496944.91339625</v>
      </c>
      <c r="AJ8">
        <v>121760781.76038066</v>
      </c>
      <c r="AK8">
        <v>122017741.51385584</v>
      </c>
      <c r="AL8">
        <v>122267933.1626085</v>
      </c>
      <c r="AM8">
        <v>122512142.04616126</v>
      </c>
      <c r="AN8">
        <v>122750936.35449874</v>
      </c>
      <c r="AO8">
        <v>122984488.96315776</v>
      </c>
    </row>
    <row r="9" spans="1:41" x14ac:dyDescent="0.25">
      <c r="A9" t="s">
        <v>70</v>
      </c>
      <c r="B9">
        <v>68474574.305525333</v>
      </c>
    </row>
    <row r="10" spans="1:41" x14ac:dyDescent="0.25">
      <c r="A10" t="s">
        <v>71</v>
      </c>
      <c r="B10">
        <v>136949148.61105067</v>
      </c>
    </row>
    <row r="11" spans="1:41" x14ac:dyDescent="0.25">
      <c r="A11" t="s">
        <v>62</v>
      </c>
      <c r="B11">
        <v>110925706.12815258</v>
      </c>
    </row>
    <row r="12" spans="1:41" x14ac:dyDescent="0.25">
      <c r="A12" t="s">
        <v>72</v>
      </c>
      <c r="B12">
        <v>89783898.58077465</v>
      </c>
    </row>
    <row r="13" spans="1:41" x14ac:dyDescent="0.25">
      <c r="A13" t="s">
        <v>73</v>
      </c>
      <c r="B13">
        <v>127198552.70752615</v>
      </c>
    </row>
    <row r="14" spans="1:41" x14ac:dyDescent="0.25">
      <c r="A14" t="s">
        <v>74</v>
      </c>
      <c r="B14">
        <v>78865069.184715346</v>
      </c>
    </row>
    <row r="15" spans="1:41" x14ac:dyDescent="0.25">
      <c r="A15" t="s">
        <v>75</v>
      </c>
      <c r="B15">
        <v>110423561.43544291</v>
      </c>
    </row>
    <row r="16" spans="1:41" x14ac:dyDescent="0.25">
      <c r="A16" t="s">
        <v>76</v>
      </c>
      <c r="B16">
        <v>84551783.404716671</v>
      </c>
    </row>
    <row r="17" spans="1:2" x14ac:dyDescent="0.25">
      <c r="A17" t="s">
        <v>77</v>
      </c>
      <c r="B17">
        <v>96402865.716243237</v>
      </c>
    </row>
    <row r="18" spans="1:2" x14ac:dyDescent="0.25">
      <c r="A18" t="s">
        <v>78</v>
      </c>
      <c r="B18">
        <v>97158498.831294671</v>
      </c>
    </row>
    <row r="19" spans="1:2" x14ac:dyDescent="0.25">
      <c r="A19" t="s">
        <v>79</v>
      </c>
      <c r="B19">
        <v>34289319.859494455</v>
      </c>
    </row>
    <row r="20" spans="1:2" x14ac:dyDescent="0.25">
      <c r="A20" t="s">
        <v>80</v>
      </c>
      <c r="B20">
        <v>201391401.39546937</v>
      </c>
    </row>
    <row r="21" spans="1:2" x14ac:dyDescent="0.25">
      <c r="A21" t="s">
        <v>81</v>
      </c>
      <c r="B21">
        <v>80695539.209439024</v>
      </c>
    </row>
    <row r="22" spans="1:2" x14ac:dyDescent="0.25">
      <c r="A22" t="s">
        <v>82</v>
      </c>
      <c r="B22">
        <v>97820441.86450395</v>
      </c>
    </row>
    <row r="23" spans="1:2" x14ac:dyDescent="0.25">
      <c r="A23" t="s">
        <v>83</v>
      </c>
      <c r="B23">
        <v>255029801.41472408</v>
      </c>
    </row>
    <row r="24" spans="1:2" x14ac:dyDescent="0.25">
      <c r="A24" t="s">
        <v>84</v>
      </c>
      <c r="B24">
        <v>30125080.292675022</v>
      </c>
    </row>
    <row r="25" spans="1:2" x14ac:dyDescent="0.25">
      <c r="A25" t="s">
        <v>85</v>
      </c>
      <c r="B25">
        <v>90644450.282162458</v>
      </c>
    </row>
    <row r="26" spans="1:2" x14ac:dyDescent="0.25">
      <c r="A26" t="s">
        <v>86</v>
      </c>
      <c r="B26">
        <v>103863968.89397442</v>
      </c>
    </row>
    <row r="27" spans="1:2" x14ac:dyDescent="0.25">
      <c r="A27" t="s">
        <v>87</v>
      </c>
      <c r="B27">
        <v>89630586.163056836</v>
      </c>
    </row>
    <row r="28" spans="1:2" x14ac:dyDescent="0.25">
      <c r="A28" t="s">
        <v>88</v>
      </c>
      <c r="B28">
        <v>104153618.10138816</v>
      </c>
    </row>
    <row r="29" spans="1:2" x14ac:dyDescent="0.25">
      <c r="A29" t="s">
        <v>89</v>
      </c>
      <c r="B29">
        <v>92721811.537405461</v>
      </c>
    </row>
    <row r="30" spans="1:2" x14ac:dyDescent="0.25">
      <c r="A30" t="s">
        <v>90</v>
      </c>
      <c r="B30">
        <v>105069062.62011652</v>
      </c>
    </row>
    <row r="31" spans="1:2" x14ac:dyDescent="0.25">
      <c r="A31" t="s">
        <v>91</v>
      </c>
      <c r="B31">
        <v>96837033.017930344</v>
      </c>
    </row>
    <row r="32" spans="1:2" x14ac:dyDescent="0.25">
      <c r="A32" t="s">
        <v>92</v>
      </c>
      <c r="B32">
        <v>96839038.809620827</v>
      </c>
    </row>
    <row r="33" spans="1:11" x14ac:dyDescent="0.25">
      <c r="A33" t="s">
        <v>93</v>
      </c>
      <c r="B33">
        <v>96837671.660817325</v>
      </c>
    </row>
    <row r="34" spans="1:11" x14ac:dyDescent="0.25">
      <c r="A34" t="s">
        <v>94</v>
      </c>
      <c r="B34">
        <v>96837671.657659084</v>
      </c>
    </row>
    <row r="35" spans="1:11" x14ac:dyDescent="0.25">
      <c r="A35" t="s">
        <v>95</v>
      </c>
      <c r="B35">
        <v>96837671.660597041</v>
      </c>
    </row>
    <row r="36" spans="1:11" x14ac:dyDescent="0.25">
      <c r="A36" t="s">
        <v>96</v>
      </c>
      <c r="B36">
        <v>96837671.660597041</v>
      </c>
    </row>
    <row r="37" spans="1:11" x14ac:dyDescent="0.25">
      <c r="A37" t="s">
        <v>97</v>
      </c>
      <c r="B37">
        <v>96837671.660597041</v>
      </c>
    </row>
    <row r="38" spans="1:11" x14ac:dyDescent="0.25">
      <c r="A38" t="s">
        <v>98</v>
      </c>
      <c r="B38">
        <v>96837671.660597041</v>
      </c>
    </row>
    <row r="39" spans="1:11" x14ac:dyDescent="0.25">
      <c r="A39" t="s">
        <v>99</v>
      </c>
      <c r="B39">
        <v>97171623.484071732</v>
      </c>
    </row>
    <row r="40" spans="1:11" x14ac:dyDescent="0.25">
      <c r="A40" t="s">
        <v>100</v>
      </c>
      <c r="B40">
        <v>276050569.09864444</v>
      </c>
      <c r="C40">
        <v>276050569.09864444</v>
      </c>
      <c r="D40">
        <v>276050569.09864444</v>
      </c>
      <c r="E40">
        <v>276050569.09864444</v>
      </c>
      <c r="F40">
        <v>276050569.09864444</v>
      </c>
      <c r="G40">
        <v>276050569.09864444</v>
      </c>
      <c r="H40">
        <v>276050569.09864444</v>
      </c>
      <c r="I40">
        <v>276050569.09864444</v>
      </c>
      <c r="J40">
        <v>276050569.09864444</v>
      </c>
      <c r="K40">
        <v>276050569.09864444</v>
      </c>
    </row>
    <row r="41" spans="1:11" x14ac:dyDescent="0.25">
      <c r="A41" t="s">
        <v>63</v>
      </c>
      <c r="B41">
        <v>201391401.39546937</v>
      </c>
      <c r="C41">
        <v>206088362.76043898</v>
      </c>
      <c r="D41">
        <v>208772636.27960742</v>
      </c>
      <c r="E41">
        <v>210787017.92332304</v>
      </c>
      <c r="F41">
        <v>212458817.67721632</v>
      </c>
      <c r="G41">
        <v>213909402.22653329</v>
      </c>
      <c r="H41">
        <v>215206078.13579378</v>
      </c>
      <c r="I41">
        <v>216385166.81850988</v>
      </c>
      <c r="J41">
        <v>217472160.8898516</v>
      </c>
      <c r="K41">
        <v>218488353.55268127</v>
      </c>
    </row>
    <row r="42" spans="1:11" x14ac:dyDescent="0.25">
      <c r="A42" t="s">
        <v>101</v>
      </c>
      <c r="B42">
        <v>96837671.660597041</v>
      </c>
      <c r="C42">
        <v>102886865.49086642</v>
      </c>
      <c r="D42">
        <v>104938502.11144592</v>
      </c>
      <c r="E42">
        <v>106403166.35092665</v>
      </c>
      <c r="F42">
        <v>107578525.57049304</v>
      </c>
      <c r="G42">
        <v>108579041.58928512</v>
      </c>
      <c r="H42">
        <v>109458309.61413273</v>
      </c>
      <c r="I42">
        <v>110247275.81642434</v>
      </c>
      <c r="J42">
        <v>111007387.7944092</v>
      </c>
      <c r="K42">
        <v>111713609.62082891</v>
      </c>
    </row>
    <row r="43" spans="1:11" x14ac:dyDescent="0.25">
      <c r="A43" t="s">
        <v>102</v>
      </c>
      <c r="B43">
        <v>34289319.859494455</v>
      </c>
      <c r="C43">
        <v>37203305.372207969</v>
      </c>
      <c r="D43">
        <v>38407908.215029076</v>
      </c>
      <c r="E43">
        <v>39191072.014585324</v>
      </c>
      <c r="F43">
        <v>39769323.747326955</v>
      </c>
      <c r="G43">
        <v>40413485.419382207</v>
      </c>
      <c r="H43">
        <v>40886793.450272895</v>
      </c>
      <c r="I43">
        <v>41255294.905643769</v>
      </c>
      <c r="J43">
        <v>41615737.163470946</v>
      </c>
      <c r="K43">
        <v>41945398.865855105</v>
      </c>
    </row>
    <row r="44" spans="1:11" x14ac:dyDescent="0.25">
      <c r="A44" t="s">
        <v>103</v>
      </c>
      <c r="B44">
        <v>11000420.226120066</v>
      </c>
      <c r="C44">
        <v>12882557.006572895</v>
      </c>
      <c r="D44">
        <v>12998125.004105333</v>
      </c>
      <c r="E44">
        <v>13088117.360357184</v>
      </c>
      <c r="F44">
        <v>13213713.166008655</v>
      </c>
      <c r="G44">
        <v>13317165.22029111</v>
      </c>
      <c r="H44">
        <v>13358581.461121211</v>
      </c>
      <c r="I44">
        <v>13405468.261459311</v>
      </c>
      <c r="J44">
        <v>13428267.670762517</v>
      </c>
      <c r="K44">
        <v>13449571.052014282</v>
      </c>
    </row>
    <row r="45" spans="1:11" x14ac:dyDescent="0.25">
      <c r="A45" t="s">
        <v>104</v>
      </c>
      <c r="B45">
        <v>5481016.6310488572</v>
      </c>
      <c r="C45">
        <v>5481016.6310488572</v>
      </c>
    </row>
    <row r="46" spans="1:11" x14ac:dyDescent="0.25">
      <c r="A46" t="s">
        <v>105</v>
      </c>
      <c r="B46">
        <v>1442492.762918513</v>
      </c>
      <c r="C46">
        <v>1442492.762918513</v>
      </c>
    </row>
    <row r="47" spans="1:11" x14ac:dyDescent="0.25">
      <c r="A47" t="s">
        <v>106</v>
      </c>
      <c r="B47">
        <v>420255.06047219975</v>
      </c>
      <c r="C47">
        <v>420255.06047219975</v>
      </c>
      <c r="D47">
        <v>420255.06047219975</v>
      </c>
      <c r="E47">
        <v>420255.06047219975</v>
      </c>
      <c r="F47">
        <v>420255.06047219975</v>
      </c>
      <c r="G47">
        <v>420255.06047219975</v>
      </c>
      <c r="H47">
        <v>420255.06047219975</v>
      </c>
      <c r="I47">
        <v>420255.06047219975</v>
      </c>
      <c r="J47">
        <v>420255.06047219975</v>
      </c>
      <c r="K47">
        <v>420255.06047219975</v>
      </c>
    </row>
    <row r="48" spans="1:11" x14ac:dyDescent="0.25">
      <c r="A48" t="s">
        <v>107</v>
      </c>
      <c r="B48">
        <v>134351387.10760584</v>
      </c>
    </row>
    <row r="49" spans="1:2" x14ac:dyDescent="0.25">
      <c r="A49" t="s">
        <v>108</v>
      </c>
      <c r="B49">
        <v>134351384.57009625</v>
      </c>
    </row>
    <row r="50" spans="1:2" x14ac:dyDescent="0.25">
      <c r="A50" t="s">
        <v>109</v>
      </c>
      <c r="B50">
        <v>134351387.39458564</v>
      </c>
    </row>
    <row r="51" spans="1:2" x14ac:dyDescent="0.25">
      <c r="A51" t="s">
        <v>110</v>
      </c>
      <c r="B51">
        <v>97171623.484071732</v>
      </c>
    </row>
    <row r="52" spans="1:2" x14ac:dyDescent="0.25">
      <c r="A52" t="s">
        <v>111</v>
      </c>
      <c r="B52">
        <v>97171623.484223992</v>
      </c>
    </row>
    <row r="53" spans="1:2" x14ac:dyDescent="0.25">
      <c r="A53" t="s">
        <v>112</v>
      </c>
      <c r="B53">
        <v>97171623.484071732</v>
      </c>
    </row>
    <row r="54" spans="1:2" x14ac:dyDescent="0.25">
      <c r="A54" t="s">
        <v>113</v>
      </c>
      <c r="B54">
        <v>276050569.09864444</v>
      </c>
    </row>
    <row r="55" spans="1:2" x14ac:dyDescent="0.25">
      <c r="A55" t="s">
        <v>114</v>
      </c>
      <c r="B55">
        <v>83976566.901952222</v>
      </c>
    </row>
    <row r="56" spans="1:2" x14ac:dyDescent="0.25">
      <c r="A56" t="s">
        <v>115</v>
      </c>
      <c r="B56">
        <v>26034115.706059221</v>
      </c>
    </row>
    <row r="57" spans="1:2" x14ac:dyDescent="0.25">
      <c r="A57" t="s">
        <v>116</v>
      </c>
      <c r="B57">
        <v>105997282.56936933</v>
      </c>
    </row>
    <row r="58" spans="1:2" x14ac:dyDescent="0.25">
      <c r="A58" t="s">
        <v>117</v>
      </c>
      <c r="B58">
        <v>81595505.696502969</v>
      </c>
    </row>
    <row r="59" spans="1:2" x14ac:dyDescent="0.25">
      <c r="A59" t="s">
        <v>118</v>
      </c>
      <c r="B59">
        <v>96161223.095861971</v>
      </c>
    </row>
    <row r="60" spans="1:2" x14ac:dyDescent="0.25">
      <c r="A60" t="s">
        <v>119</v>
      </c>
      <c r="B60">
        <v>110726235.13514026</v>
      </c>
    </row>
    <row r="61" spans="1:2" x14ac:dyDescent="0.25">
      <c r="A61" t="s">
        <v>120</v>
      </c>
      <c r="B61">
        <v>94954869.882944897</v>
      </c>
    </row>
    <row r="62" spans="1:2" x14ac:dyDescent="0.25">
      <c r="A62" t="s">
        <v>121</v>
      </c>
      <c r="B62">
        <v>14858315.379758265</v>
      </c>
    </row>
    <row r="63" spans="1:2" x14ac:dyDescent="0.25">
      <c r="A63" t="s">
        <v>122</v>
      </c>
      <c r="B63">
        <v>201391401.39546937</v>
      </c>
    </row>
    <row r="64" spans="1:2" x14ac:dyDescent="0.25">
      <c r="A64" t="s">
        <v>123</v>
      </c>
      <c r="B64">
        <v>276050569.09864444</v>
      </c>
    </row>
    <row r="65" spans="1:11" x14ac:dyDescent="0.25">
      <c r="A65" t="s">
        <v>124</v>
      </c>
      <c r="B65">
        <v>96837671.660597041</v>
      </c>
    </row>
    <row r="66" spans="1:11" x14ac:dyDescent="0.25">
      <c r="A66" t="s">
        <v>125</v>
      </c>
      <c r="B66">
        <v>96839038.809620827</v>
      </c>
    </row>
    <row r="67" spans="1:11" x14ac:dyDescent="0.25">
      <c r="A67" t="s">
        <v>126</v>
      </c>
      <c r="B67">
        <v>97446747.291310847</v>
      </c>
    </row>
    <row r="68" spans="1:11" x14ac:dyDescent="0.25">
      <c r="A68" t="s">
        <v>127</v>
      </c>
      <c r="B68">
        <v>93531341.513242021</v>
      </c>
    </row>
    <row r="69" spans="1:11" x14ac:dyDescent="0.25">
      <c r="A69" t="s">
        <v>128</v>
      </c>
      <c r="B69">
        <v>54211118.936857134</v>
      </c>
    </row>
    <row r="70" spans="1:11" x14ac:dyDescent="0.25">
      <c r="A70" t="s">
        <v>129</v>
      </c>
      <c r="B70">
        <v>82030869.023046643</v>
      </c>
    </row>
    <row r="71" spans="1:11" x14ac:dyDescent="0.25">
      <c r="A71" t="s">
        <v>130</v>
      </c>
      <c r="B71">
        <v>107568739.81268808</v>
      </c>
    </row>
    <row r="72" spans="1:11" x14ac:dyDescent="0.25">
      <c r="A72" t="s">
        <v>131</v>
      </c>
      <c r="B72">
        <v>66221877.624450788</v>
      </c>
    </row>
    <row r="73" spans="1:11" x14ac:dyDescent="0.25">
      <c r="A73" t="s">
        <v>132</v>
      </c>
      <c r="B73">
        <v>31560673.387913376</v>
      </c>
    </row>
    <row r="74" spans="1:11" x14ac:dyDescent="0.25">
      <c r="A74" t="s">
        <v>133</v>
      </c>
      <c r="B74">
        <v>10339757.193038683</v>
      </c>
    </row>
    <row r="75" spans="1:11" x14ac:dyDescent="0.25">
      <c r="A75" t="s">
        <v>134</v>
      </c>
      <c r="B75">
        <v>96837671.660318688</v>
      </c>
    </row>
    <row r="76" spans="1:11" x14ac:dyDescent="0.25">
      <c r="A76" t="s">
        <v>135</v>
      </c>
      <c r="B76">
        <v>11000420.226120066</v>
      </c>
    </row>
    <row r="77" spans="1:11" x14ac:dyDescent="0.25">
      <c r="A77" t="s">
        <v>136</v>
      </c>
      <c r="B77">
        <v>390394458.72010672</v>
      </c>
      <c r="C77">
        <v>390394458.72010672</v>
      </c>
      <c r="D77">
        <v>390394458.72010672</v>
      </c>
      <c r="E77">
        <v>390394458.72010672</v>
      </c>
      <c r="F77">
        <v>390394458.72010672</v>
      </c>
      <c r="G77">
        <v>390394458.72010672</v>
      </c>
      <c r="H77">
        <v>390394458.72010672</v>
      </c>
      <c r="I77">
        <v>390394458.72010672</v>
      </c>
      <c r="J77">
        <v>390394458.72010672</v>
      </c>
      <c r="K77">
        <v>390394458.72010672</v>
      </c>
    </row>
    <row r="78" spans="1:11" x14ac:dyDescent="0.25">
      <c r="A78" t="s">
        <v>137</v>
      </c>
      <c r="B78">
        <v>284810451.19881684</v>
      </c>
      <c r="C78">
        <v>291452957.66342622</v>
      </c>
      <c r="D78">
        <v>295249093.67952859</v>
      </c>
      <c r="E78">
        <v>298097859.51970083</v>
      </c>
      <c r="F78">
        <v>300462141.40478331</v>
      </c>
      <c r="G78">
        <v>302513577.74707663</v>
      </c>
      <c r="H78">
        <v>304347354.40412056</v>
      </c>
      <c r="I78">
        <v>306014837.61044139</v>
      </c>
      <c r="J78">
        <v>307552079.36887521</v>
      </c>
      <c r="K78">
        <v>308989192.81489164</v>
      </c>
    </row>
    <row r="79" spans="1:11" x14ac:dyDescent="0.25">
      <c r="A79" t="s">
        <v>138</v>
      </c>
      <c r="B79">
        <v>136949148.61105067</v>
      </c>
      <c r="C79">
        <v>145504000.56720805</v>
      </c>
      <c r="D79">
        <v>148405452.90105075</v>
      </c>
      <c r="E79">
        <v>150476800.93321395</v>
      </c>
      <c r="F79">
        <v>152139009.8813743</v>
      </c>
      <c r="G79">
        <v>153553953.20565748</v>
      </c>
      <c r="H79">
        <v>154797425.97126687</v>
      </c>
      <c r="I79">
        <v>155913192.67477602</v>
      </c>
      <c r="J79">
        <v>156988153.34212053</v>
      </c>
      <c r="K79">
        <v>157986901.82683253</v>
      </c>
    </row>
    <row r="80" spans="1:11" x14ac:dyDescent="0.25">
      <c r="A80" t="s">
        <v>139</v>
      </c>
      <c r="B80">
        <v>48492421.189843222</v>
      </c>
      <c r="C80">
        <v>52613419.022377528</v>
      </c>
      <c r="D80">
        <v>54316984.700037219</v>
      </c>
      <c r="E80">
        <v>55424545.567754269</v>
      </c>
      <c r="F80">
        <v>56242317.00972899</v>
      </c>
      <c r="G80">
        <v>57153299.183133885</v>
      </c>
      <c r="H80">
        <v>57822657.817440189</v>
      </c>
      <c r="I80">
        <v>58343797.575251266</v>
      </c>
      <c r="J80">
        <v>58853539.904488511</v>
      </c>
      <c r="K80">
        <v>59319751.954604872</v>
      </c>
    </row>
    <row r="81" spans="1:13" x14ac:dyDescent="0.25">
      <c r="A81" t="s">
        <v>140</v>
      </c>
      <c r="B81">
        <v>15556943.475584239</v>
      </c>
      <c r="C81">
        <v>18218686.835796103</v>
      </c>
      <c r="D81">
        <v>18382124.665940709</v>
      </c>
      <c r="E81">
        <v>18509393.075202484</v>
      </c>
      <c r="F81">
        <v>18687012.36814804</v>
      </c>
      <c r="G81">
        <v>18833315.665583301</v>
      </c>
      <c r="H81">
        <v>18891887.077153102</v>
      </c>
      <c r="I81">
        <v>18958195.025181241</v>
      </c>
      <c r="J81">
        <v>18990438.2577313</v>
      </c>
      <c r="K81">
        <v>19020565.790200084</v>
      </c>
    </row>
    <row r="82" spans="1:13" x14ac:dyDescent="0.25">
      <c r="A82" t="s">
        <v>141</v>
      </c>
      <c r="B82">
        <v>7751328.0564859081</v>
      </c>
      <c r="C82">
        <v>7751328.0564859081</v>
      </c>
    </row>
    <row r="83" spans="1:13" x14ac:dyDescent="0.25">
      <c r="A83" t="s">
        <v>142</v>
      </c>
      <c r="B83">
        <v>2039992.8287002328</v>
      </c>
      <c r="C83">
        <v>2039992.8287002328</v>
      </c>
    </row>
    <row r="84" spans="1:13" x14ac:dyDescent="0.25">
      <c r="A84" t="s">
        <v>143</v>
      </c>
      <c r="B84">
        <v>594330.40574662783</v>
      </c>
      <c r="C84">
        <v>594330.40574662783</v>
      </c>
      <c r="D84">
        <v>594330.40574662783</v>
      </c>
      <c r="E84">
        <v>594330.40574662783</v>
      </c>
      <c r="F84">
        <v>594330.40574662783</v>
      </c>
      <c r="G84">
        <v>594330.40574662783</v>
      </c>
      <c r="H84">
        <v>594330.40574662783</v>
      </c>
      <c r="I84">
        <v>594330.40574662783</v>
      </c>
      <c r="J84">
        <v>594330.40574662783</v>
      </c>
      <c r="K84">
        <v>594330.40574662783</v>
      </c>
    </row>
    <row r="96" spans="1:13" x14ac:dyDescent="0.25">
      <c r="M96">
        <f>1/1.4</f>
        <v>0.714285714285714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4"/>
  <sheetViews>
    <sheetView workbookViewId="0">
      <selection activeCell="H30" sqref="H30"/>
    </sheetView>
  </sheetViews>
  <sheetFormatPr baseColWidth="10" defaultRowHeight="15" x14ac:dyDescent="0.25"/>
  <cols>
    <col min="1" max="1" width="22.7109375" customWidth="1"/>
  </cols>
  <sheetData>
    <row r="1" spans="1:41" x14ac:dyDescent="0.25">
      <c r="A1" t="s">
        <v>6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45</v>
      </c>
      <c r="AB1" t="s">
        <v>46</v>
      </c>
      <c r="AC1" t="s">
        <v>47</v>
      </c>
      <c r="AD1" t="s">
        <v>48</v>
      </c>
      <c r="AE1" t="s">
        <v>49</v>
      </c>
      <c r="AF1" t="s">
        <v>50</v>
      </c>
      <c r="AG1" t="s">
        <v>51</v>
      </c>
      <c r="AH1" t="s">
        <v>52</v>
      </c>
      <c r="AI1" t="s">
        <v>53</v>
      </c>
      <c r="AJ1" t="s">
        <v>54</v>
      </c>
      <c r="AK1" t="s">
        <v>55</v>
      </c>
      <c r="AL1" t="s">
        <v>56</v>
      </c>
      <c r="AM1" t="s">
        <v>57</v>
      </c>
      <c r="AN1" t="s">
        <v>58</v>
      </c>
      <c r="AO1" t="s">
        <v>59</v>
      </c>
    </row>
    <row r="2" spans="1:41" x14ac:dyDescent="0.25">
      <c r="A2" t="s">
        <v>61</v>
      </c>
      <c r="B2">
        <v>10697.857557940059</v>
      </c>
    </row>
    <row r="3" spans="1:41" x14ac:dyDescent="0.25">
      <c r="A3" t="s">
        <v>64</v>
      </c>
      <c r="B3">
        <v>10749.743908082997</v>
      </c>
    </row>
    <row r="4" spans="1:41" x14ac:dyDescent="0.25">
      <c r="A4" t="s">
        <v>65</v>
      </c>
      <c r="B4">
        <v>10697.186320590259</v>
      </c>
    </row>
    <row r="5" spans="1:41" x14ac:dyDescent="0.25">
      <c r="A5" t="s">
        <v>66</v>
      </c>
      <c r="B5">
        <v>10434.638655344137</v>
      </c>
    </row>
    <row r="6" spans="1:41" x14ac:dyDescent="0.25">
      <c r="A6" t="s">
        <v>67</v>
      </c>
      <c r="B6">
        <v>12293.051630364791</v>
      </c>
    </row>
    <row r="7" spans="1:41" x14ac:dyDescent="0.25">
      <c r="A7" t="s">
        <v>68</v>
      </c>
      <c r="B7">
        <v>10697.857557940059</v>
      </c>
      <c r="C7">
        <v>13169.403480042598</v>
      </c>
      <c r="D7">
        <v>14155.664315668548</v>
      </c>
      <c r="E7">
        <v>14901.560396350293</v>
      </c>
      <c r="F7">
        <v>15522.849217191033</v>
      </c>
      <c r="G7">
        <v>16066.494217333837</v>
      </c>
      <c r="H7">
        <v>16553.505419130099</v>
      </c>
      <c r="I7">
        <v>16997.972044399285</v>
      </c>
      <c r="J7">
        <v>17408.472243519904</v>
      </c>
      <c r="K7">
        <v>17791.094087661924</v>
      </c>
    </row>
    <row r="8" spans="1:41" x14ac:dyDescent="0.25">
      <c r="A8" t="s">
        <v>69</v>
      </c>
      <c r="B8">
        <v>10697.857557940059</v>
      </c>
      <c r="C8">
        <v>13169.403480042598</v>
      </c>
      <c r="D8">
        <v>14155.664315668548</v>
      </c>
      <c r="E8">
        <v>14901.560396350293</v>
      </c>
      <c r="F8">
        <v>15522.849217191033</v>
      </c>
      <c r="G8">
        <v>16066.494217333837</v>
      </c>
      <c r="H8">
        <v>16553.505419130099</v>
      </c>
      <c r="I8">
        <v>16997.972044399285</v>
      </c>
      <c r="J8">
        <v>17408.472243519904</v>
      </c>
      <c r="K8">
        <v>17791.094087661924</v>
      </c>
      <c r="L8">
        <v>18151.325171410626</v>
      </c>
      <c r="M8">
        <v>18492.650424988227</v>
      </c>
      <c r="N8">
        <v>18817.167716392294</v>
      </c>
      <c r="O8">
        <v>19126.623611385778</v>
      </c>
      <c r="P8">
        <v>19422.707704429253</v>
      </c>
      <c r="Q8">
        <v>19706.616018864075</v>
      </c>
      <c r="R8">
        <v>19979.69598748707</v>
      </c>
      <c r="S8">
        <v>20242.728176907734</v>
      </c>
      <c r="T8">
        <v>20497.257035548966</v>
      </c>
      <c r="U8">
        <v>20743.612323247969</v>
      </c>
      <c r="V8">
        <v>20982.867079612337</v>
      </c>
      <c r="W8">
        <v>21215.355940678022</v>
      </c>
      <c r="X8">
        <v>21441.486846121072</v>
      </c>
      <c r="Y8">
        <v>21661.812864351003</v>
      </c>
      <c r="Z8">
        <v>21876.477615157844</v>
      </c>
      <c r="AA8">
        <v>22086.233284841433</v>
      </c>
      <c r="AB8">
        <v>22290.921010705395</v>
      </c>
      <c r="AC8">
        <v>22490.963345423075</v>
      </c>
      <c r="AD8">
        <v>22686.619736218119</v>
      </c>
      <c r="AE8">
        <v>22877.669010166239</v>
      </c>
      <c r="AF8">
        <v>23064.770004547987</v>
      </c>
      <c r="AG8">
        <v>23247.679905996047</v>
      </c>
      <c r="AH8">
        <v>23427.031598668291</v>
      </c>
      <c r="AI8">
        <v>23610.027566430239</v>
      </c>
      <c r="AJ8">
        <v>23805.303896678353</v>
      </c>
      <c r="AK8">
        <v>23996.837810907986</v>
      </c>
      <c r="AL8">
        <v>24184.978917385939</v>
      </c>
      <c r="AM8">
        <v>24369.60493041703</v>
      </c>
      <c r="AN8">
        <v>24551.036686554169</v>
      </c>
      <c r="AO8">
        <v>24729.369702166132</v>
      </c>
    </row>
    <row r="9" spans="1:41" x14ac:dyDescent="0.25">
      <c r="A9" t="s">
        <v>70</v>
      </c>
      <c r="B9">
        <v>7564.527623387211</v>
      </c>
    </row>
    <row r="10" spans="1:41" x14ac:dyDescent="0.25">
      <c r="A10" t="s">
        <v>71</v>
      </c>
      <c r="B10">
        <v>15129.055246774422</v>
      </c>
    </row>
    <row r="11" spans="1:41" x14ac:dyDescent="0.25">
      <c r="A11" t="s">
        <v>62</v>
      </c>
      <c r="B11">
        <v>14939.421790508288</v>
      </c>
    </row>
    <row r="12" spans="1:41" x14ac:dyDescent="0.25">
      <c r="A12" t="s">
        <v>72</v>
      </c>
      <c r="B12">
        <v>8739.4678002691544</v>
      </c>
    </row>
    <row r="13" spans="1:41" x14ac:dyDescent="0.25">
      <c r="A13" t="s">
        <v>73</v>
      </c>
      <c r="B13">
        <v>25861.746892300347</v>
      </c>
    </row>
    <row r="14" spans="1:41" x14ac:dyDescent="0.25">
      <c r="A14" t="s">
        <v>74</v>
      </c>
      <c r="B14">
        <v>6910.0000130649869</v>
      </c>
    </row>
    <row r="15" spans="1:41" x14ac:dyDescent="0.25">
      <c r="A15" t="s">
        <v>75</v>
      </c>
      <c r="B15">
        <v>14763.025658013934</v>
      </c>
    </row>
    <row r="16" spans="1:41" x14ac:dyDescent="0.25">
      <c r="A16" t="s">
        <v>76</v>
      </c>
      <c r="B16">
        <v>7722.6961624188652</v>
      </c>
    </row>
    <row r="17" spans="1:2" x14ac:dyDescent="0.25">
      <c r="A17" t="s">
        <v>77</v>
      </c>
      <c r="B17">
        <v>10496.872177927427</v>
      </c>
    </row>
    <row r="18" spans="1:2" x14ac:dyDescent="0.25">
      <c r="A18" t="s">
        <v>78</v>
      </c>
      <c r="B18">
        <v>10825.142287873603</v>
      </c>
    </row>
    <row r="19" spans="1:2" x14ac:dyDescent="0.25">
      <c r="A19" t="s">
        <v>79</v>
      </c>
      <c r="B19">
        <v>3023.819819693214</v>
      </c>
    </row>
    <row r="20" spans="1:2" x14ac:dyDescent="0.25">
      <c r="A20" t="s">
        <v>80</v>
      </c>
      <c r="B20">
        <v>56710.323983927345</v>
      </c>
    </row>
    <row r="21" spans="1:2" x14ac:dyDescent="0.25">
      <c r="A21" t="s">
        <v>81</v>
      </c>
      <c r="B21">
        <v>11260.586650986043</v>
      </c>
    </row>
    <row r="22" spans="1:2" x14ac:dyDescent="0.25">
      <c r="A22" t="s">
        <v>82</v>
      </c>
      <c r="B22">
        <v>11341.001086979648</v>
      </c>
    </row>
    <row r="23" spans="1:2" x14ac:dyDescent="0.25">
      <c r="A23" t="s">
        <v>83</v>
      </c>
      <c r="B23">
        <v>16474.346195452999</v>
      </c>
    </row>
    <row r="24" spans="1:2" x14ac:dyDescent="0.25">
      <c r="A24" t="s">
        <v>84</v>
      </c>
      <c r="B24">
        <v>4888.9028366062748</v>
      </c>
    </row>
    <row r="25" spans="1:2" x14ac:dyDescent="0.25">
      <c r="A25" t="s">
        <v>85</v>
      </c>
      <c r="B25">
        <v>12905.575469086683</v>
      </c>
    </row>
    <row r="26" spans="1:2" x14ac:dyDescent="0.25">
      <c r="A26" t="s">
        <v>86</v>
      </c>
      <c r="B26">
        <v>13842.149863423872</v>
      </c>
    </row>
    <row r="27" spans="1:2" x14ac:dyDescent="0.25">
      <c r="A27" t="s">
        <v>87</v>
      </c>
      <c r="B27">
        <v>13632.726069342207</v>
      </c>
    </row>
    <row r="28" spans="1:2" x14ac:dyDescent="0.25">
      <c r="A28" t="s">
        <v>88</v>
      </c>
      <c r="B28">
        <v>8478.4858343341348</v>
      </c>
    </row>
    <row r="29" spans="1:2" x14ac:dyDescent="0.25">
      <c r="A29" t="s">
        <v>89</v>
      </c>
      <c r="B29">
        <v>7101.4737116773786</v>
      </c>
    </row>
    <row r="30" spans="1:2" x14ac:dyDescent="0.25">
      <c r="A30" t="s">
        <v>90</v>
      </c>
      <c r="B30">
        <v>17578.14402380817</v>
      </c>
    </row>
    <row r="31" spans="1:2" x14ac:dyDescent="0.25">
      <c r="A31" t="s">
        <v>91</v>
      </c>
      <c r="B31">
        <v>10694.54208247781</v>
      </c>
    </row>
    <row r="32" spans="1:2" x14ac:dyDescent="0.25">
      <c r="A32" t="s">
        <v>92</v>
      </c>
      <c r="B32">
        <v>10704.783313764374</v>
      </c>
    </row>
    <row r="33" spans="1:11" x14ac:dyDescent="0.25">
      <c r="A33" t="s">
        <v>93</v>
      </c>
      <c r="B33">
        <v>10697.857561132154</v>
      </c>
    </row>
    <row r="34" spans="1:11" x14ac:dyDescent="0.25">
      <c r="A34" t="s">
        <v>94</v>
      </c>
      <c r="B34">
        <v>10697.85751520309</v>
      </c>
    </row>
    <row r="35" spans="1:11" x14ac:dyDescent="0.25">
      <c r="A35" t="s">
        <v>95</v>
      </c>
      <c r="B35">
        <v>10697.857557940059</v>
      </c>
    </row>
    <row r="36" spans="1:11" x14ac:dyDescent="0.25">
      <c r="A36" t="s">
        <v>96</v>
      </c>
      <c r="B36">
        <v>10697.857557940059</v>
      </c>
    </row>
    <row r="37" spans="1:11" x14ac:dyDescent="0.25">
      <c r="A37" t="s">
        <v>97</v>
      </c>
      <c r="B37">
        <v>10697.857557939813</v>
      </c>
    </row>
    <row r="38" spans="1:11" x14ac:dyDescent="0.25">
      <c r="A38" t="s">
        <v>98</v>
      </c>
      <c r="B38">
        <v>10697.857557942696</v>
      </c>
    </row>
    <row r="39" spans="1:11" x14ac:dyDescent="0.25">
      <c r="A39" t="s">
        <v>99</v>
      </c>
      <c r="B39">
        <v>10749.743908082997</v>
      </c>
    </row>
    <row r="40" spans="1:11" x14ac:dyDescent="0.25">
      <c r="A40" t="s">
        <v>100</v>
      </c>
      <c r="B40">
        <v>81467.684492104716</v>
      </c>
      <c r="C40">
        <v>83774.340413017344</v>
      </c>
      <c r="D40">
        <v>84676.735851102771</v>
      </c>
      <c r="E40">
        <v>85351.682582973328</v>
      </c>
      <c r="F40">
        <v>85911.319195170989</v>
      </c>
      <c r="G40">
        <v>86395.787195527941</v>
      </c>
      <c r="H40">
        <v>86829.197601002918</v>
      </c>
      <c r="I40">
        <v>87222.006973309544</v>
      </c>
      <c r="J40">
        <v>87584.228091321405</v>
      </c>
      <c r="K40">
        <v>87920.529461043014</v>
      </c>
    </row>
    <row r="41" spans="1:11" x14ac:dyDescent="0.25">
      <c r="A41" t="s">
        <v>63</v>
      </c>
      <c r="B41">
        <v>56710.323983927345</v>
      </c>
      <c r="C41">
        <v>59099.364014472543</v>
      </c>
      <c r="D41">
        <v>60030.107174823963</v>
      </c>
      <c r="E41">
        <v>60727.393094485989</v>
      </c>
      <c r="F41">
        <v>61304.211092561491</v>
      </c>
      <c r="G41">
        <v>61803.251734793805</v>
      </c>
      <c r="H41">
        <v>62248.396012053949</v>
      </c>
      <c r="I41">
        <v>62652.583499021282</v>
      </c>
      <c r="J41">
        <v>63024.871488396551</v>
      </c>
      <c r="K41">
        <v>63371.19859119039</v>
      </c>
    </row>
    <row r="42" spans="1:11" x14ac:dyDescent="0.25">
      <c r="A42" t="s">
        <v>101</v>
      </c>
      <c r="B42">
        <v>10697.857557940059</v>
      </c>
      <c r="C42">
        <v>13169.403480042598</v>
      </c>
      <c r="D42">
        <v>14155.664315668548</v>
      </c>
      <c r="E42">
        <v>14901.560396350293</v>
      </c>
      <c r="F42">
        <v>15522.849217191033</v>
      </c>
      <c r="G42">
        <v>16066.494217333837</v>
      </c>
      <c r="H42">
        <v>16553.505419130099</v>
      </c>
      <c r="I42">
        <v>16997.972044399285</v>
      </c>
      <c r="J42">
        <v>17408.472243519904</v>
      </c>
      <c r="K42">
        <v>17791.094087661924</v>
      </c>
    </row>
    <row r="43" spans="1:11" x14ac:dyDescent="0.25">
      <c r="A43" t="s">
        <v>102</v>
      </c>
      <c r="B43">
        <v>3023.819819693214</v>
      </c>
      <c r="C43">
        <v>4442.965873997201</v>
      </c>
      <c r="D43">
        <v>5326.0076970203199</v>
      </c>
      <c r="E43">
        <v>5978.3300435622896</v>
      </c>
      <c r="F43">
        <v>6505.5134063344995</v>
      </c>
      <c r="G43">
        <v>6940.4884186667414</v>
      </c>
      <c r="H43">
        <v>7327.5879854872128</v>
      </c>
      <c r="I43">
        <v>7672.5389829031828</v>
      </c>
      <c r="J43">
        <v>7976.4151821964051</v>
      </c>
      <c r="K43">
        <v>8253.702668356922</v>
      </c>
    </row>
    <row r="44" spans="1:11" x14ac:dyDescent="0.25">
      <c r="A44" t="s">
        <v>103</v>
      </c>
      <c r="B44">
        <v>2307.6376488208707</v>
      </c>
      <c r="C44">
        <v>2905.1472053026851</v>
      </c>
      <c r="D44">
        <v>3226.8741191762415</v>
      </c>
      <c r="E44">
        <v>3367.8140579255355</v>
      </c>
      <c r="F44">
        <v>3441.607777409627</v>
      </c>
      <c r="G44">
        <v>3532.0041854811539</v>
      </c>
      <c r="H44">
        <v>3598.7458985324251</v>
      </c>
      <c r="I44">
        <v>3650.5216013599224</v>
      </c>
      <c r="J44">
        <v>3695.6709559287729</v>
      </c>
      <c r="K44">
        <v>3731.2994248665168</v>
      </c>
    </row>
    <row r="45" spans="1:11" x14ac:dyDescent="0.25">
      <c r="A45" t="s">
        <v>104</v>
      </c>
      <c r="B45">
        <v>1759.6637597290435</v>
      </c>
      <c r="C45">
        <v>1288.4021297438248</v>
      </c>
    </row>
    <row r="46" spans="1:11" x14ac:dyDescent="0.25">
      <c r="A46" t="s">
        <v>105</v>
      </c>
      <c r="B46">
        <v>451.59404942141668</v>
      </c>
      <c r="C46">
        <v>401.88123842507929</v>
      </c>
    </row>
    <row r="47" spans="1:11" x14ac:dyDescent="0.25">
      <c r="A47" t="s">
        <v>106</v>
      </c>
      <c r="B47">
        <v>129.3675743271813</v>
      </c>
      <c r="C47">
        <v>127.77817859461443</v>
      </c>
      <c r="D47">
        <v>127.77817852594701</v>
      </c>
      <c r="E47">
        <v>127.77817852165531</v>
      </c>
      <c r="F47">
        <v>127.77817856600301</v>
      </c>
      <c r="G47">
        <v>127.77817862894814</v>
      </c>
      <c r="H47">
        <v>127.77817851450244</v>
      </c>
      <c r="I47">
        <v>127.77817856743359</v>
      </c>
      <c r="J47">
        <v>127.77817854883615</v>
      </c>
      <c r="K47">
        <v>127.77817855598902</v>
      </c>
    </row>
    <row r="48" spans="1:11" x14ac:dyDescent="0.25">
      <c r="A48" t="s">
        <v>107</v>
      </c>
      <c r="B48">
        <v>38667.291255065014</v>
      </c>
    </row>
    <row r="49" spans="1:2" x14ac:dyDescent="0.25">
      <c r="A49" t="s">
        <v>108</v>
      </c>
      <c r="B49">
        <v>38667.281987511204</v>
      </c>
    </row>
    <row r="50" spans="1:2" x14ac:dyDescent="0.25">
      <c r="A50" t="s">
        <v>109</v>
      </c>
      <c r="B50">
        <v>38667.292379967614</v>
      </c>
    </row>
    <row r="51" spans="1:2" x14ac:dyDescent="0.25">
      <c r="A51" t="s">
        <v>110</v>
      </c>
      <c r="B51">
        <v>10749.743908082997</v>
      </c>
    </row>
    <row r="52" spans="1:2" x14ac:dyDescent="0.25">
      <c r="A52" t="s">
        <v>111</v>
      </c>
      <c r="B52">
        <v>10749.74391026854</v>
      </c>
    </row>
    <row r="53" spans="1:2" x14ac:dyDescent="0.25">
      <c r="A53" t="s">
        <v>112</v>
      </c>
      <c r="B53">
        <v>10749.743908082817</v>
      </c>
    </row>
    <row r="54" spans="1:2" x14ac:dyDescent="0.25">
      <c r="A54" t="s">
        <v>113</v>
      </c>
      <c r="B54">
        <v>81467.684492104716</v>
      </c>
    </row>
    <row r="55" spans="1:2" x14ac:dyDescent="0.25">
      <c r="A55" t="s">
        <v>114</v>
      </c>
      <c r="B55">
        <v>14876.719716660926</v>
      </c>
    </row>
    <row r="56" spans="1:2" x14ac:dyDescent="0.25">
      <c r="A56" t="s">
        <v>115</v>
      </c>
      <c r="B56">
        <v>8905.1755619471769</v>
      </c>
    </row>
    <row r="57" spans="1:2" x14ac:dyDescent="0.25">
      <c r="A57" t="s">
        <v>116</v>
      </c>
      <c r="B57">
        <v>13780.038354942062</v>
      </c>
    </row>
    <row r="58" spans="1:2" x14ac:dyDescent="0.25">
      <c r="A58" t="s">
        <v>117</v>
      </c>
      <c r="B58">
        <v>19652.423445775676</v>
      </c>
    </row>
    <row r="59" spans="1:2" x14ac:dyDescent="0.25">
      <c r="A59" t="s">
        <v>118</v>
      </c>
      <c r="B59">
        <v>11008.883761238423</v>
      </c>
    </row>
    <row r="60" spans="1:2" x14ac:dyDescent="0.25">
      <c r="A60" t="s">
        <v>119</v>
      </c>
      <c r="B60">
        <v>14879.966835266219</v>
      </c>
    </row>
    <row r="61" spans="1:2" x14ac:dyDescent="0.25">
      <c r="A61" t="s">
        <v>120</v>
      </c>
      <c r="B61">
        <v>12264.168839165466</v>
      </c>
    </row>
    <row r="62" spans="1:2" x14ac:dyDescent="0.25">
      <c r="A62" t="s">
        <v>121</v>
      </c>
      <c r="B62">
        <v>19161.31220816866</v>
      </c>
    </row>
    <row r="63" spans="1:2" x14ac:dyDescent="0.25">
      <c r="A63" t="s">
        <v>122</v>
      </c>
      <c r="B63">
        <v>56710.323983927345</v>
      </c>
    </row>
    <row r="64" spans="1:2" x14ac:dyDescent="0.25">
      <c r="A64" t="s">
        <v>123</v>
      </c>
      <c r="B64">
        <v>81467.684492104716</v>
      </c>
    </row>
    <row r="65" spans="1:11" x14ac:dyDescent="0.25">
      <c r="A65" t="s">
        <v>124</v>
      </c>
      <c r="B65">
        <v>10697.857557940059</v>
      </c>
    </row>
    <row r="66" spans="1:11" x14ac:dyDescent="0.25">
      <c r="A66" t="s">
        <v>125</v>
      </c>
      <c r="B66">
        <v>10704.783313764374</v>
      </c>
    </row>
    <row r="67" spans="1:11" x14ac:dyDescent="0.25">
      <c r="A67" t="s">
        <v>126</v>
      </c>
      <c r="B67">
        <v>10859.355789047415</v>
      </c>
    </row>
    <row r="68" spans="1:11" x14ac:dyDescent="0.25">
      <c r="A68" t="s">
        <v>127</v>
      </c>
      <c r="B68">
        <v>10257.947661304952</v>
      </c>
    </row>
    <row r="69" spans="1:11" x14ac:dyDescent="0.25">
      <c r="A69" t="s">
        <v>128</v>
      </c>
      <c r="B69">
        <v>10137.187694974375</v>
      </c>
    </row>
    <row r="70" spans="1:11" x14ac:dyDescent="0.25">
      <c r="A70" t="s">
        <v>129</v>
      </c>
      <c r="B70">
        <v>14697.542532044168</v>
      </c>
    </row>
    <row r="71" spans="1:11" x14ac:dyDescent="0.25">
      <c r="A71" t="s">
        <v>130</v>
      </c>
      <c r="B71">
        <v>6076.7813051377198</v>
      </c>
    </row>
    <row r="72" spans="1:11" x14ac:dyDescent="0.25">
      <c r="A72" t="s">
        <v>131</v>
      </c>
      <c r="B72">
        <v>19694.895070964878</v>
      </c>
    </row>
    <row r="73" spans="1:11" x14ac:dyDescent="0.25">
      <c r="A73" t="s">
        <v>132</v>
      </c>
      <c r="B73">
        <v>9872.2845239819671</v>
      </c>
    </row>
    <row r="74" spans="1:11" x14ac:dyDescent="0.25">
      <c r="A74" t="s">
        <v>133</v>
      </c>
      <c r="B74">
        <v>3142.051984424319</v>
      </c>
    </row>
    <row r="75" spans="1:11" x14ac:dyDescent="0.25">
      <c r="A75" t="s">
        <v>134</v>
      </c>
      <c r="B75">
        <v>10697.857553857722</v>
      </c>
    </row>
    <row r="76" spans="1:11" x14ac:dyDescent="0.25">
      <c r="A76" t="s">
        <v>135</v>
      </c>
      <c r="B76">
        <v>2307.6376488208707</v>
      </c>
    </row>
    <row r="77" spans="1:11" x14ac:dyDescent="0.25">
      <c r="A77" t="s">
        <v>136</v>
      </c>
      <c r="B77">
        <v>115212.70430386663</v>
      </c>
      <c r="C77">
        <v>118474.80839103063</v>
      </c>
      <c r="D77">
        <v>119750.98825820252</v>
      </c>
      <c r="E77">
        <v>120705.50708031146</v>
      </c>
      <c r="F77">
        <v>121496.95276721759</v>
      </c>
      <c r="G77">
        <v>122182.09398389095</v>
      </c>
      <c r="H77">
        <v>122795.02885734715</v>
      </c>
      <c r="I77">
        <v>123350.54519909163</v>
      </c>
      <c r="J77">
        <v>123862.80321656101</v>
      </c>
      <c r="K77">
        <v>124338.40517495091</v>
      </c>
    </row>
    <row r="78" spans="1:11" x14ac:dyDescent="0.25">
      <c r="A78" t="s">
        <v>137</v>
      </c>
      <c r="B78">
        <v>80200.509304642197</v>
      </c>
      <c r="C78">
        <v>83579.122116877188</v>
      </c>
      <c r="D78">
        <v>84895.3917174659</v>
      </c>
      <c r="E78">
        <v>85881.502921816194</v>
      </c>
      <c r="F78">
        <v>86697.2467578121</v>
      </c>
      <c r="G78">
        <v>87402.996802286201</v>
      </c>
      <c r="H78">
        <v>88032.525876288215</v>
      </c>
      <c r="I78">
        <v>88604.133301922368</v>
      </c>
      <c r="J78">
        <v>89130.628025791957</v>
      </c>
      <c r="K78">
        <v>89620.408511488597</v>
      </c>
    </row>
    <row r="79" spans="1:11" x14ac:dyDescent="0.25">
      <c r="A79" t="s">
        <v>138</v>
      </c>
      <c r="B79">
        <v>15129.055246774422</v>
      </c>
      <c r="C79">
        <v>18624.349009752394</v>
      </c>
      <c r="D79">
        <v>20019.132459628854</v>
      </c>
      <c r="E79">
        <v>21073.988813003463</v>
      </c>
      <c r="F79">
        <v>21952.623889643655</v>
      </c>
      <c r="G79">
        <v>22721.454021953257</v>
      </c>
      <c r="H79">
        <v>23410.191868409711</v>
      </c>
      <c r="I79">
        <v>24038.762598038022</v>
      </c>
      <c r="J79">
        <v>24619.2975469714</v>
      </c>
      <c r="K79">
        <v>25160.406548205363</v>
      </c>
    </row>
    <row r="80" spans="1:11" x14ac:dyDescent="0.25">
      <c r="A80" t="s">
        <v>139</v>
      </c>
      <c r="B80">
        <v>4276.3269992063697</v>
      </c>
      <c r="C80">
        <v>6283.3025960734549</v>
      </c>
      <c r="D80">
        <v>7532.1123183967511</v>
      </c>
      <c r="E80">
        <v>8454.6354277337923</v>
      </c>
      <c r="F80">
        <v>9200.1852896522469</v>
      </c>
      <c r="G80">
        <v>9815.3328511200489</v>
      </c>
      <c r="H80">
        <v>10362.774308837119</v>
      </c>
      <c r="I80">
        <v>10850.608687706128</v>
      </c>
      <c r="J80">
        <v>11280.354529412136</v>
      </c>
      <c r="K80">
        <v>11672.498253466485</v>
      </c>
    </row>
    <row r="81" spans="1:11" x14ac:dyDescent="0.25">
      <c r="A81" t="s">
        <v>140</v>
      </c>
      <c r="B81">
        <v>3263.4924600765639</v>
      </c>
      <c r="C81">
        <v>4108.4985785511763</v>
      </c>
      <c r="D81">
        <v>4563.4891434111123</v>
      </c>
      <c r="E81">
        <v>4762.8083162160365</v>
      </c>
      <c r="F81">
        <v>4867.1683953050524</v>
      </c>
      <c r="G81">
        <v>4995.0082213311352</v>
      </c>
      <c r="H81">
        <v>5089.3952572314938</v>
      </c>
      <c r="I81">
        <v>5162.6171587038016</v>
      </c>
      <c r="J81">
        <v>5226.4679879294972</v>
      </c>
      <c r="K81">
        <v>5276.8542518903059</v>
      </c>
    </row>
    <row r="82" spans="1:11" x14ac:dyDescent="0.25">
      <c r="A82" t="s">
        <v>141</v>
      </c>
      <c r="B82">
        <v>2488.5403542143713</v>
      </c>
      <c r="C82">
        <v>1822.0757657935624</v>
      </c>
    </row>
    <row r="83" spans="1:11" x14ac:dyDescent="0.25">
      <c r="A83" t="s">
        <v>142</v>
      </c>
      <c r="B83">
        <v>638.65042937594183</v>
      </c>
      <c r="C83">
        <v>568.34589786979041</v>
      </c>
    </row>
    <row r="84" spans="1:11" x14ac:dyDescent="0.25">
      <c r="A84" t="s">
        <v>143</v>
      </c>
      <c r="B84">
        <v>182.95337821650597</v>
      </c>
      <c r="C84">
        <v>180.70563310679464</v>
      </c>
      <c r="D84">
        <v>180.7056330996418</v>
      </c>
      <c r="E84">
        <v>180.70563305100237</v>
      </c>
      <c r="F84">
        <v>180.70563309105836</v>
      </c>
      <c r="G84">
        <v>180.70563302382152</v>
      </c>
      <c r="H84">
        <v>180.70563309105836</v>
      </c>
      <c r="I84">
        <v>180.70563311823921</v>
      </c>
      <c r="J84">
        <v>180.70563308104437</v>
      </c>
      <c r="K84">
        <v>180.70563306673864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4"/>
  <sheetViews>
    <sheetView workbookViewId="0">
      <selection sqref="A1:A1048576"/>
    </sheetView>
  </sheetViews>
  <sheetFormatPr baseColWidth="10" defaultRowHeight="15" x14ac:dyDescent="0.25"/>
  <cols>
    <col min="1" max="1" width="21.85546875" customWidth="1"/>
    <col min="2" max="2" width="11.42578125" customWidth="1"/>
  </cols>
  <sheetData>
    <row r="1" spans="1:41" x14ac:dyDescent="0.25">
      <c r="A1" t="s">
        <v>6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45</v>
      </c>
      <c r="AB1" t="s">
        <v>46</v>
      </c>
      <c r="AC1" t="s">
        <v>47</v>
      </c>
      <c r="AD1" t="s">
        <v>48</v>
      </c>
      <c r="AE1" t="s">
        <v>49</v>
      </c>
      <c r="AF1" t="s">
        <v>50</v>
      </c>
      <c r="AG1" t="s">
        <v>51</v>
      </c>
      <c r="AH1" t="s">
        <v>52</v>
      </c>
      <c r="AI1" t="s">
        <v>53</v>
      </c>
      <c r="AJ1" t="s">
        <v>54</v>
      </c>
      <c r="AK1" t="s">
        <v>55</v>
      </c>
      <c r="AL1" t="s">
        <v>56</v>
      </c>
      <c r="AM1" t="s">
        <v>57</v>
      </c>
      <c r="AN1" t="s">
        <v>58</v>
      </c>
      <c r="AO1" t="s">
        <v>59</v>
      </c>
    </row>
    <row r="2" spans="1:41" x14ac:dyDescent="0.25">
      <c r="A2" t="s">
        <v>61</v>
      </c>
      <c r="B2">
        <v>2626.0729123435481</v>
      </c>
    </row>
    <row r="3" spans="1:41" x14ac:dyDescent="0.25">
      <c r="A3" t="s">
        <v>64</v>
      </c>
      <c r="B3">
        <v>2621.1262299254586</v>
      </c>
    </row>
    <row r="4" spans="1:41" x14ac:dyDescent="0.25">
      <c r="A4" t="s">
        <v>65</v>
      </c>
      <c r="B4">
        <v>2626.5711738953269</v>
      </c>
    </row>
    <row r="5" spans="1:41" x14ac:dyDescent="0.25">
      <c r="A5" t="s">
        <v>66</v>
      </c>
      <c r="B5">
        <v>2614.5591977417448</v>
      </c>
    </row>
    <row r="6" spans="1:41" x14ac:dyDescent="0.25">
      <c r="A6" t="s">
        <v>67</v>
      </c>
      <c r="B6">
        <v>2651.7983874265556</v>
      </c>
    </row>
    <row r="7" spans="1:41" x14ac:dyDescent="0.25">
      <c r="A7" t="s">
        <v>68</v>
      </c>
      <c r="B7">
        <v>2626.0729123435481</v>
      </c>
      <c r="C7">
        <v>3701.1716323798446</v>
      </c>
      <c r="D7">
        <v>4522.9740060681806</v>
      </c>
      <c r="E7">
        <v>5213.3141477851213</v>
      </c>
      <c r="F7">
        <v>5821.5678524996374</v>
      </c>
      <c r="G7">
        <v>6369.5173093733165</v>
      </c>
      <c r="H7">
        <v>6872.5130883269567</v>
      </c>
      <c r="I7">
        <v>7339.137149403372</v>
      </c>
      <c r="J7">
        <v>7775.9605084024915</v>
      </c>
      <c r="K7">
        <v>8188.9432683890582</v>
      </c>
    </row>
    <row r="8" spans="1:41" x14ac:dyDescent="0.25">
      <c r="A8" t="s">
        <v>69</v>
      </c>
      <c r="B8">
        <v>2626.0729123435481</v>
      </c>
      <c r="C8">
        <v>3701.1716323798446</v>
      </c>
      <c r="D8">
        <v>4522.9740060681806</v>
      </c>
      <c r="E8">
        <v>5213.3141477851213</v>
      </c>
      <c r="F8">
        <v>5821.5678524996374</v>
      </c>
      <c r="G8">
        <v>6369.5173093733165</v>
      </c>
      <c r="H8">
        <v>6872.5130883269567</v>
      </c>
      <c r="I8">
        <v>7339.137149403372</v>
      </c>
      <c r="J8">
        <v>7775.9605084024915</v>
      </c>
      <c r="K8">
        <v>8188.9432683890582</v>
      </c>
      <c r="L8">
        <v>8581.6374654983501</v>
      </c>
      <c r="M8">
        <v>8956.3479112733603</v>
      </c>
      <c r="N8">
        <v>9314.7865537774269</v>
      </c>
      <c r="O8">
        <v>9658.8116831119005</v>
      </c>
      <c r="P8">
        <v>9989.7968364828484</v>
      </c>
      <c r="Q8">
        <v>10308.858310747475</v>
      </c>
      <c r="R8">
        <v>10617.312004107354</v>
      </c>
      <c r="S8">
        <v>10916.229850095737</v>
      </c>
      <c r="T8">
        <v>11206.555216789671</v>
      </c>
      <c r="U8">
        <v>11489.074103187946</v>
      </c>
      <c r="V8">
        <v>11764.330622266256</v>
      </c>
      <c r="W8">
        <v>12032.756758213272</v>
      </c>
      <c r="X8">
        <v>12294.780430130646</v>
      </c>
      <c r="Y8">
        <v>12550.876252648353</v>
      </c>
      <c r="Z8">
        <v>12801.404816015449</v>
      </c>
      <c r="AA8">
        <v>13046.632841007691</v>
      </c>
      <c r="AB8">
        <v>13286.856928122332</v>
      </c>
      <c r="AC8">
        <v>13522.164613686806</v>
      </c>
      <c r="AD8">
        <v>13752.67676312508</v>
      </c>
      <c r="AE8">
        <v>13978.6248466835</v>
      </c>
      <c r="AF8">
        <v>14200.25669206099</v>
      </c>
      <c r="AG8">
        <v>14417.887097695382</v>
      </c>
      <c r="AH8">
        <v>14631.648144873838</v>
      </c>
      <c r="AI8">
        <v>14841.763521019862</v>
      </c>
      <c r="AJ8">
        <v>15047.975681369941</v>
      </c>
      <c r="AK8">
        <v>15250.789811351078</v>
      </c>
      <c r="AL8">
        <v>15450.04770900742</v>
      </c>
      <c r="AM8">
        <v>15646.09400176354</v>
      </c>
      <c r="AN8">
        <v>15838.947493642849</v>
      </c>
      <c r="AO8">
        <v>16028.666642298154</v>
      </c>
    </row>
    <row r="9" spans="1:41" x14ac:dyDescent="0.25">
      <c r="A9" t="s">
        <v>70</v>
      </c>
      <c r="B9">
        <v>1856.9139642084781</v>
      </c>
    </row>
    <row r="10" spans="1:41" x14ac:dyDescent="0.25">
      <c r="A10" t="s">
        <v>71</v>
      </c>
      <c r="B10">
        <v>3713.8279284169562</v>
      </c>
    </row>
    <row r="11" spans="1:41" x14ac:dyDescent="0.25">
      <c r="A11" t="s">
        <v>62</v>
      </c>
      <c r="B11">
        <v>2413.1840783170292</v>
      </c>
    </row>
    <row r="12" spans="1:41" x14ac:dyDescent="0.25">
      <c r="A12" t="s">
        <v>72</v>
      </c>
      <c r="B12">
        <v>2770.0823152824564</v>
      </c>
    </row>
    <row r="13" spans="1:41" x14ac:dyDescent="0.25">
      <c r="A13" t="s">
        <v>73</v>
      </c>
      <c r="B13">
        <v>1854.6018017503209</v>
      </c>
    </row>
    <row r="14" spans="1:41" x14ac:dyDescent="0.25">
      <c r="A14" t="s">
        <v>74</v>
      </c>
      <c r="B14">
        <v>2831.5624808001494</v>
      </c>
    </row>
    <row r="15" spans="1:41" x14ac:dyDescent="0.25">
      <c r="A15" t="s">
        <v>75</v>
      </c>
      <c r="B15">
        <v>2410.637894955812</v>
      </c>
    </row>
    <row r="16" spans="1:41" x14ac:dyDescent="0.25">
      <c r="A16" t="s">
        <v>76</v>
      </c>
      <c r="B16">
        <v>2830.4829337796987</v>
      </c>
    </row>
    <row r="17" spans="1:2" x14ac:dyDescent="0.25">
      <c r="A17" t="s">
        <v>77</v>
      </c>
      <c r="B17">
        <v>2624.8694239718552</v>
      </c>
    </row>
    <row r="18" spans="1:2" x14ac:dyDescent="0.25">
      <c r="A18" t="s">
        <v>78</v>
      </c>
      <c r="B18">
        <v>2627.3903051178077</v>
      </c>
    </row>
    <row r="19" spans="1:2" x14ac:dyDescent="0.25">
      <c r="A19" t="s">
        <v>79</v>
      </c>
      <c r="B19">
        <v>2592.2398029413057</v>
      </c>
    </row>
    <row r="20" spans="1:2" x14ac:dyDescent="0.25">
      <c r="A20" t="s">
        <v>80</v>
      </c>
      <c r="B20">
        <v>2860.2881290774667</v>
      </c>
    </row>
    <row r="21" spans="1:2" x14ac:dyDescent="0.25">
      <c r="A21" t="s">
        <v>81</v>
      </c>
      <c r="B21">
        <v>2889.8448012695853</v>
      </c>
    </row>
    <row r="22" spans="1:2" x14ac:dyDescent="0.25">
      <c r="A22" t="s">
        <v>82</v>
      </c>
      <c r="B22">
        <v>2589.9327173312413</v>
      </c>
    </row>
    <row r="23" spans="1:2" x14ac:dyDescent="0.25">
      <c r="A23" t="s">
        <v>83</v>
      </c>
      <c r="B23">
        <v>2871.5740984781673</v>
      </c>
    </row>
    <row r="24" spans="1:2" x14ac:dyDescent="0.25">
      <c r="A24" t="s">
        <v>84</v>
      </c>
      <c r="B24">
        <v>1631.0811662491542</v>
      </c>
    </row>
    <row r="25" spans="1:2" x14ac:dyDescent="0.25">
      <c r="A25" t="s">
        <v>85</v>
      </c>
      <c r="B25">
        <v>2849.0448411703778</v>
      </c>
    </row>
    <row r="26" spans="1:2" x14ac:dyDescent="0.25">
      <c r="A26" t="s">
        <v>86</v>
      </c>
      <c r="B26">
        <v>2367.8871161045172</v>
      </c>
    </row>
    <row r="27" spans="1:2" x14ac:dyDescent="0.25">
      <c r="A27" t="s">
        <v>87</v>
      </c>
      <c r="B27">
        <v>2747.3536074247486</v>
      </c>
    </row>
    <row r="28" spans="1:2" x14ac:dyDescent="0.25">
      <c r="A28" t="s">
        <v>88</v>
      </c>
      <c r="B28">
        <v>2597.3474021894963</v>
      </c>
    </row>
    <row r="29" spans="1:2" x14ac:dyDescent="0.25">
      <c r="A29" t="s">
        <v>89</v>
      </c>
      <c r="B29">
        <v>2650.5945213621039</v>
      </c>
    </row>
    <row r="30" spans="1:2" x14ac:dyDescent="0.25">
      <c r="A30" t="s">
        <v>90</v>
      </c>
      <c r="B30">
        <v>2586.1782684847185</v>
      </c>
    </row>
    <row r="31" spans="1:2" x14ac:dyDescent="0.25">
      <c r="A31" t="s">
        <v>91</v>
      </c>
      <c r="B31">
        <v>983.03252092464425</v>
      </c>
    </row>
    <row r="32" spans="1:2" x14ac:dyDescent="0.25">
      <c r="A32" t="s">
        <v>92</v>
      </c>
      <c r="B32">
        <v>4386.7775137782828</v>
      </c>
    </row>
    <row r="33" spans="1:11" x14ac:dyDescent="0.25">
      <c r="A33" t="s">
        <v>93</v>
      </c>
      <c r="B33">
        <v>2692.2042266167668</v>
      </c>
    </row>
    <row r="34" spans="1:11" x14ac:dyDescent="0.25">
      <c r="A34" t="s">
        <v>94</v>
      </c>
      <c r="B34">
        <v>2106.0703797932742</v>
      </c>
    </row>
    <row r="35" spans="1:11" x14ac:dyDescent="0.25">
      <c r="A35" t="s">
        <v>95</v>
      </c>
      <c r="B35">
        <v>2626.0698381118777</v>
      </c>
    </row>
    <row r="36" spans="1:11" x14ac:dyDescent="0.25">
      <c r="A36" t="s">
        <v>96</v>
      </c>
      <c r="B36">
        <v>2626.1058334064242</v>
      </c>
    </row>
    <row r="37" spans="1:11" x14ac:dyDescent="0.25">
      <c r="A37" t="s">
        <v>97</v>
      </c>
      <c r="B37">
        <v>2625.372920004892</v>
      </c>
    </row>
    <row r="38" spans="1:11" x14ac:dyDescent="0.25">
      <c r="A38" t="s">
        <v>98</v>
      </c>
      <c r="B38">
        <v>2633.9014308549285</v>
      </c>
    </row>
    <row r="39" spans="1:11" x14ac:dyDescent="0.25">
      <c r="A39" t="s">
        <v>99</v>
      </c>
      <c r="B39">
        <v>2622.3004234527089</v>
      </c>
    </row>
    <row r="40" spans="1:11" x14ac:dyDescent="0.25">
      <c r="A40" t="s">
        <v>100</v>
      </c>
      <c r="B40">
        <v>2811.9504144695329</v>
      </c>
      <c r="C40">
        <v>3987.2437033283204</v>
      </c>
      <c r="D40">
        <v>4888.5742467530281</v>
      </c>
      <c r="E40">
        <v>5649.4450813174035</v>
      </c>
      <c r="F40">
        <v>6317.753721461756</v>
      </c>
      <c r="G40">
        <v>6922.8354874002898</v>
      </c>
      <c r="H40">
        <v>7477.1609134052951</v>
      </c>
      <c r="I40">
        <v>7992.8859456044365</v>
      </c>
      <c r="J40">
        <v>8476.1102738651953</v>
      </c>
      <c r="K40">
        <v>8932.3637772352704</v>
      </c>
    </row>
    <row r="41" spans="1:11" x14ac:dyDescent="0.25">
      <c r="A41" t="s">
        <v>63</v>
      </c>
      <c r="B41">
        <v>2860.2881290774667</v>
      </c>
      <c r="C41">
        <v>4048.4163115029264</v>
      </c>
      <c r="D41">
        <v>4960.9090763060676</v>
      </c>
      <c r="E41">
        <v>5730.0559738134334</v>
      </c>
      <c r="F41">
        <v>6405.8647547834462</v>
      </c>
      <c r="G41">
        <v>7016.4480657046179</v>
      </c>
      <c r="H41">
        <v>7577.1167127096178</v>
      </c>
      <c r="I41">
        <v>8099.0043397632808</v>
      </c>
      <c r="J41">
        <v>8588.741430280259</v>
      </c>
      <c r="K41">
        <v>9051.7531231259163</v>
      </c>
    </row>
    <row r="42" spans="1:11" x14ac:dyDescent="0.25">
      <c r="A42" t="s">
        <v>101</v>
      </c>
      <c r="B42">
        <v>2626.0729123435481</v>
      </c>
      <c r="C42">
        <v>3701.1716323798446</v>
      </c>
      <c r="D42">
        <v>4522.9740060681806</v>
      </c>
      <c r="E42">
        <v>5213.3141477851213</v>
      </c>
      <c r="F42">
        <v>5821.5678524996374</v>
      </c>
      <c r="G42">
        <v>6369.5173093733165</v>
      </c>
      <c r="H42">
        <v>6872.5130883269567</v>
      </c>
      <c r="I42">
        <v>7339.137149403372</v>
      </c>
      <c r="J42">
        <v>7775.9605084024915</v>
      </c>
      <c r="K42">
        <v>8188.9432683890582</v>
      </c>
    </row>
    <row r="43" spans="1:11" x14ac:dyDescent="0.25">
      <c r="A43" t="s">
        <v>102</v>
      </c>
      <c r="B43">
        <v>2592.2398029413057</v>
      </c>
      <c r="C43">
        <v>3530.5132986833805</v>
      </c>
      <c r="D43">
        <v>4220.0729809009281</v>
      </c>
      <c r="E43">
        <v>4776.5962935007901</v>
      </c>
      <c r="F43">
        <v>5250.8350188016029</v>
      </c>
      <c r="G43">
        <v>5661.4013712385158</v>
      </c>
      <c r="H43">
        <v>6026.2545610448251</v>
      </c>
      <c r="I43">
        <v>6356.4187645570109</v>
      </c>
      <c r="J43">
        <v>6657.1257675338729</v>
      </c>
      <c r="K43">
        <v>6931.7914391343484</v>
      </c>
    </row>
    <row r="44" spans="1:11" x14ac:dyDescent="0.25">
      <c r="A44" t="s">
        <v>103</v>
      </c>
      <c r="B44">
        <v>2552.6359778772171</v>
      </c>
      <c r="C44">
        <v>2919.162196869886</v>
      </c>
      <c r="D44">
        <v>3126.4829317892372</v>
      </c>
      <c r="E44">
        <v>3259.6061378347831</v>
      </c>
      <c r="F44">
        <v>3357.0981546451981</v>
      </c>
      <c r="G44">
        <v>3432.9565820140133</v>
      </c>
      <c r="H44">
        <v>3492.8914610763795</v>
      </c>
      <c r="I44">
        <v>3541.5100756533129</v>
      </c>
      <c r="J44">
        <v>3581.9531468338769</v>
      </c>
      <c r="K44">
        <v>3615.9658132974691</v>
      </c>
    </row>
    <row r="45" spans="1:11" x14ac:dyDescent="0.25">
      <c r="A45" t="s">
        <v>104</v>
      </c>
      <c r="B45">
        <v>1913.0355942396125</v>
      </c>
    </row>
    <row r="46" spans="1:11" x14ac:dyDescent="0.25">
      <c r="A46" t="s">
        <v>105</v>
      </c>
      <c r="B46">
        <v>442.82772543701094</v>
      </c>
    </row>
    <row r="47" spans="1:11" x14ac:dyDescent="0.25">
      <c r="A47" t="s">
        <v>106</v>
      </c>
      <c r="B47">
        <v>128.48897002293464</v>
      </c>
    </row>
    <row r="48" spans="1:11" x14ac:dyDescent="0.25">
      <c r="A48" t="s">
        <v>107</v>
      </c>
      <c r="B48">
        <v>1471.1272249696374</v>
      </c>
    </row>
    <row r="49" spans="1:2" x14ac:dyDescent="0.25">
      <c r="A49" t="s">
        <v>108</v>
      </c>
      <c r="B49">
        <v>708.05702450960518</v>
      </c>
    </row>
    <row r="50" spans="1:2" x14ac:dyDescent="0.25">
      <c r="A50" t="s">
        <v>109</v>
      </c>
      <c r="B50">
        <v>1978.5039428615473</v>
      </c>
    </row>
    <row r="51" spans="1:2" x14ac:dyDescent="0.25">
      <c r="A51" t="s">
        <v>110</v>
      </c>
      <c r="B51">
        <v>2622.3004234527089</v>
      </c>
    </row>
    <row r="52" spans="1:2" x14ac:dyDescent="0.25">
      <c r="A52" t="s">
        <v>111</v>
      </c>
      <c r="B52">
        <v>2687.0717268301451</v>
      </c>
    </row>
    <row r="53" spans="1:2" x14ac:dyDescent="0.25">
      <c r="A53" t="s">
        <v>112</v>
      </c>
      <c r="B53">
        <v>2621.6271790858113</v>
      </c>
    </row>
    <row r="54" spans="1:2" x14ac:dyDescent="0.25">
      <c r="A54" t="s">
        <v>113</v>
      </c>
      <c r="B54">
        <v>2811.9504144695329</v>
      </c>
    </row>
    <row r="55" spans="1:2" x14ac:dyDescent="0.25">
      <c r="A55" t="s">
        <v>114</v>
      </c>
      <c r="B55">
        <v>2844.6579321884137</v>
      </c>
    </row>
    <row r="56" spans="1:2" x14ac:dyDescent="0.25">
      <c r="A56" t="s">
        <v>115</v>
      </c>
      <c r="B56">
        <v>2721.8341893709166</v>
      </c>
    </row>
    <row r="57" spans="1:2" x14ac:dyDescent="0.25">
      <c r="A57" t="s">
        <v>116</v>
      </c>
      <c r="B57">
        <v>2440.6591562818498</v>
      </c>
    </row>
    <row r="58" spans="1:2" x14ac:dyDescent="0.25">
      <c r="A58" t="s">
        <v>117</v>
      </c>
      <c r="B58">
        <v>1695.5519905930587</v>
      </c>
    </row>
    <row r="59" spans="1:2" x14ac:dyDescent="0.25">
      <c r="A59" t="s">
        <v>118</v>
      </c>
      <c r="B59">
        <v>2850.5536437310816</v>
      </c>
    </row>
    <row r="60" spans="1:2" x14ac:dyDescent="0.25">
      <c r="A60" t="s">
        <v>119</v>
      </c>
      <c r="B60">
        <v>2413.7661940144349</v>
      </c>
    </row>
    <row r="61" spans="1:2" x14ac:dyDescent="0.25">
      <c r="A61" t="s">
        <v>120</v>
      </c>
      <c r="B61">
        <v>2411.7169081493134</v>
      </c>
    </row>
    <row r="62" spans="1:2" x14ac:dyDescent="0.25">
      <c r="A62" t="s">
        <v>121</v>
      </c>
      <c r="B62">
        <v>2850.9659669017847</v>
      </c>
    </row>
    <row r="63" spans="1:2" x14ac:dyDescent="0.25">
      <c r="A63" t="s">
        <v>122</v>
      </c>
      <c r="B63">
        <v>2860.2881290774667</v>
      </c>
    </row>
    <row r="64" spans="1:2" x14ac:dyDescent="0.25">
      <c r="A64" t="s">
        <v>123</v>
      </c>
      <c r="B64">
        <v>2811.9504144695329</v>
      </c>
    </row>
    <row r="65" spans="1:11" x14ac:dyDescent="0.25">
      <c r="A65" t="s">
        <v>124</v>
      </c>
      <c r="B65">
        <v>2626.4719725098871</v>
      </c>
    </row>
    <row r="66" spans="1:11" x14ac:dyDescent="0.25">
      <c r="A66" t="s">
        <v>125</v>
      </c>
      <c r="B66">
        <v>4388.5521598614232</v>
      </c>
    </row>
    <row r="67" spans="1:11" x14ac:dyDescent="0.25">
      <c r="A67" t="s">
        <v>126</v>
      </c>
      <c r="B67">
        <v>2627.9566586799888</v>
      </c>
    </row>
    <row r="68" spans="1:11" x14ac:dyDescent="0.25">
      <c r="A68" t="s">
        <v>127</v>
      </c>
      <c r="B68">
        <v>2601.2874317675219</v>
      </c>
    </row>
    <row r="69" spans="1:11" x14ac:dyDescent="0.25">
      <c r="A69" t="s">
        <v>128</v>
      </c>
      <c r="B69">
        <v>2474.4424452122093</v>
      </c>
    </row>
    <row r="70" spans="1:11" x14ac:dyDescent="0.25">
      <c r="A70" t="s">
        <v>129</v>
      </c>
      <c r="B70">
        <v>2439.8040614908687</v>
      </c>
    </row>
    <row r="71" spans="1:11" x14ac:dyDescent="0.25">
      <c r="A71" t="s">
        <v>130</v>
      </c>
      <c r="B71">
        <v>2596.2885953524828</v>
      </c>
    </row>
    <row r="72" spans="1:11" x14ac:dyDescent="0.25">
      <c r="A72" t="s">
        <v>131</v>
      </c>
      <c r="B72">
        <v>2863.4881756697205</v>
      </c>
    </row>
    <row r="73" spans="1:11" x14ac:dyDescent="0.25">
      <c r="A73" t="s">
        <v>132</v>
      </c>
      <c r="B73">
        <v>2654.3108520743363</v>
      </c>
    </row>
    <row r="74" spans="1:11" x14ac:dyDescent="0.25">
      <c r="A74" t="s">
        <v>133</v>
      </c>
      <c r="B74">
        <v>2377.4612003959787</v>
      </c>
    </row>
    <row r="75" spans="1:11" x14ac:dyDescent="0.25">
      <c r="A75" t="s">
        <v>134</v>
      </c>
      <c r="B75">
        <v>2550.0896371817939</v>
      </c>
    </row>
    <row r="76" spans="1:11" x14ac:dyDescent="0.25">
      <c r="A76" t="s">
        <v>135</v>
      </c>
      <c r="B76">
        <v>2552.6359778772171</v>
      </c>
    </row>
    <row r="77" spans="1:11" x14ac:dyDescent="0.25">
      <c r="A77" t="s">
        <v>136</v>
      </c>
      <c r="B77">
        <v>3976.698412863077</v>
      </c>
      <c r="C77">
        <v>5638.8141217330567</v>
      </c>
      <c r="D77">
        <v>6913.4880004224178</v>
      </c>
      <c r="E77">
        <v>7989.5218538777372</v>
      </c>
      <c r="F77">
        <v>8934.6529966216567</v>
      </c>
      <c r="G77">
        <v>9790.3678363569034</v>
      </c>
      <c r="H77">
        <v>10574.302371781387</v>
      </c>
      <c r="I77">
        <v>11303.647706772023</v>
      </c>
      <c r="J77">
        <v>11987.03010546734</v>
      </c>
      <c r="K77">
        <v>12632.269997814668</v>
      </c>
    </row>
    <row r="78" spans="1:11" x14ac:dyDescent="0.25">
      <c r="A78" t="s">
        <v>137</v>
      </c>
      <c r="B78">
        <v>4045.0582644398496</v>
      </c>
      <c r="C78">
        <v>5725.3252538641837</v>
      </c>
      <c r="D78">
        <v>7015.7848974148619</v>
      </c>
      <c r="E78">
        <v>8103.5228713258493</v>
      </c>
      <c r="F78">
        <v>9059.2608149449206</v>
      </c>
      <c r="G78">
        <v>9922.7560142086822</v>
      </c>
      <c r="H78">
        <v>10715.661218799571</v>
      </c>
      <c r="I78">
        <v>11453.721779012783</v>
      </c>
      <c r="J78">
        <v>12146.314614419081</v>
      </c>
      <c r="K78">
        <v>12801.112029978643</v>
      </c>
    </row>
    <row r="79" spans="1:11" x14ac:dyDescent="0.25">
      <c r="A79" t="s">
        <v>138</v>
      </c>
      <c r="B79">
        <v>3713.8279284169562</v>
      </c>
      <c r="C79">
        <v>5234.247119181995</v>
      </c>
      <c r="D79">
        <v>6396.4511816426148</v>
      </c>
      <c r="E79">
        <v>7372.7395727089524</v>
      </c>
      <c r="F79">
        <v>8232.9402112804491</v>
      </c>
      <c r="G79">
        <v>9007.8577646854646</v>
      </c>
      <c r="H79">
        <v>9719.201217098278</v>
      </c>
      <c r="I79">
        <v>10379.107292802122</v>
      </c>
      <c r="J79">
        <v>10996.868811459713</v>
      </c>
      <c r="K79">
        <v>11580.914631658876</v>
      </c>
    </row>
    <row r="80" spans="1:11" x14ac:dyDescent="0.25">
      <c r="A80" t="s">
        <v>139</v>
      </c>
      <c r="B80">
        <v>3665.9806862428695</v>
      </c>
      <c r="C80">
        <v>4992.8997891364161</v>
      </c>
      <c r="D80">
        <v>5968.0844437942078</v>
      </c>
      <c r="E80">
        <v>6755.1272602499521</v>
      </c>
      <c r="F80">
        <v>7425.8020973726589</v>
      </c>
      <c r="G80">
        <v>8006.4306012430488</v>
      </c>
      <c r="H80">
        <v>8522.410930541826</v>
      </c>
      <c r="I80">
        <v>8989.3336249589247</v>
      </c>
      <c r="J80">
        <v>9414.5975468694178</v>
      </c>
      <c r="K80">
        <v>9803.0334647651089</v>
      </c>
    </row>
    <row r="81" spans="1:11" x14ac:dyDescent="0.25">
      <c r="A81" t="s">
        <v>140</v>
      </c>
      <c r="B81">
        <v>3609.972419715411</v>
      </c>
      <c r="C81">
        <v>4128.3187695801062</v>
      </c>
      <c r="D81">
        <v>4421.5145646640549</v>
      </c>
      <c r="E81">
        <v>4609.7792081199659</v>
      </c>
      <c r="F81">
        <v>4747.6537405164354</v>
      </c>
      <c r="G81">
        <v>4854.933757321839</v>
      </c>
      <c r="H81">
        <v>4939.6944761515124</v>
      </c>
      <c r="I81">
        <v>5008.4515802700498</v>
      </c>
      <c r="J81">
        <v>5065.6467200376792</v>
      </c>
      <c r="K81">
        <v>5113.7478942431972</v>
      </c>
    </row>
    <row r="82" spans="1:11" x14ac:dyDescent="0.25">
      <c r="A82" t="s">
        <v>141</v>
      </c>
      <c r="B82">
        <v>2705.4408826760082</v>
      </c>
      <c r="C82">
        <v>2705.4408826760759</v>
      </c>
    </row>
    <row r="83" spans="1:11" x14ac:dyDescent="0.25">
      <c r="A83" t="s">
        <v>142</v>
      </c>
      <c r="B83">
        <v>626.25297510771895</v>
      </c>
      <c r="C83">
        <v>626.25297510774647</v>
      </c>
    </row>
    <row r="84" spans="1:11" x14ac:dyDescent="0.25">
      <c r="A84" t="s">
        <v>143</v>
      </c>
      <c r="B84">
        <v>181.71084402438055</v>
      </c>
      <c r="C84">
        <v>181.71084402438177</v>
      </c>
      <c r="D84">
        <v>181.71084402438279</v>
      </c>
      <c r="E84">
        <v>181.71084402438737</v>
      </c>
      <c r="F84">
        <v>181.71084402441093</v>
      </c>
      <c r="G84">
        <v>181.71084402442767</v>
      </c>
      <c r="H84">
        <v>181.71084402443356</v>
      </c>
      <c r="I84">
        <v>181.71084402446363</v>
      </c>
      <c r="J84">
        <v>181.71084402446868</v>
      </c>
      <c r="K84">
        <v>181.71084402448534</v>
      </c>
    </row>
  </sheetData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4"/>
  <sheetViews>
    <sheetView workbookViewId="0">
      <selection activeCell="L24" sqref="L24"/>
    </sheetView>
  </sheetViews>
  <sheetFormatPr baseColWidth="10" defaultRowHeight="15" x14ac:dyDescent="0.25"/>
  <cols>
    <col min="1" max="1" width="24.7109375" customWidth="1"/>
  </cols>
  <sheetData>
    <row r="1" spans="1:41" x14ac:dyDescent="0.25">
      <c r="A1" t="s">
        <v>6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45</v>
      </c>
      <c r="AB1" t="s">
        <v>46</v>
      </c>
      <c r="AC1" t="s">
        <v>47</v>
      </c>
      <c r="AD1" t="s">
        <v>48</v>
      </c>
      <c r="AE1" t="s">
        <v>49</v>
      </c>
      <c r="AF1" t="s">
        <v>50</v>
      </c>
      <c r="AG1" t="s">
        <v>51</v>
      </c>
      <c r="AH1" t="s">
        <v>52</v>
      </c>
      <c r="AI1" t="s">
        <v>53</v>
      </c>
      <c r="AJ1" t="s">
        <v>54</v>
      </c>
      <c r="AK1" t="s">
        <v>55</v>
      </c>
      <c r="AL1" t="s">
        <v>56</v>
      </c>
      <c r="AM1" t="s">
        <v>57</v>
      </c>
      <c r="AN1" t="s">
        <v>58</v>
      </c>
      <c r="AO1" t="s">
        <v>59</v>
      </c>
    </row>
    <row r="2" spans="1:41" x14ac:dyDescent="0.25">
      <c r="A2" t="s">
        <v>61</v>
      </c>
      <c r="B2">
        <v>3.6728292480329343E-3</v>
      </c>
    </row>
    <row r="3" spans="1:41" x14ac:dyDescent="0.25">
      <c r="A3" t="s">
        <v>64</v>
      </c>
      <c r="B3">
        <v>3.6659108110845572E-3</v>
      </c>
    </row>
    <row r="4" spans="1:41" x14ac:dyDescent="0.25">
      <c r="A4" t="s">
        <v>65</v>
      </c>
      <c r="B4">
        <v>3.6735261173361216E-3</v>
      </c>
    </row>
    <row r="5" spans="1:41" x14ac:dyDescent="0.25">
      <c r="A5" t="s">
        <v>66</v>
      </c>
      <c r="B5">
        <v>3.6567261506877551E-3</v>
      </c>
    </row>
    <row r="6" spans="1:41" x14ac:dyDescent="0.25">
      <c r="A6" t="s">
        <v>67</v>
      </c>
      <c r="B6">
        <v>3.7088089334637139E-3</v>
      </c>
    </row>
    <row r="7" spans="1:41" x14ac:dyDescent="0.25">
      <c r="A7" t="s">
        <v>68</v>
      </c>
      <c r="B7">
        <v>3.6728292480329343E-3</v>
      </c>
      <c r="C7">
        <v>5.1764638215102722E-3</v>
      </c>
      <c r="D7">
        <v>6.3258377707247279E-3</v>
      </c>
      <c r="E7">
        <v>7.2913484584407294E-3</v>
      </c>
      <c r="F7">
        <v>8.1420529405589331E-3</v>
      </c>
      <c r="G7">
        <v>8.9084158173053374E-3</v>
      </c>
      <c r="H7">
        <v>9.611906417240499E-3</v>
      </c>
      <c r="I7">
        <v>1.0264527481683038E-2</v>
      </c>
      <c r="J7">
        <v>1.0875469242520967E-2</v>
      </c>
      <c r="K7">
        <v>1.1453067508236445E-2</v>
      </c>
    </row>
    <row r="8" spans="1:41" x14ac:dyDescent="0.25">
      <c r="A8" t="s">
        <v>69</v>
      </c>
      <c r="B8">
        <v>3.6728292480329343E-3</v>
      </c>
      <c r="C8">
        <v>5.1764638215102722E-3</v>
      </c>
      <c r="D8">
        <v>6.3258377707247279E-3</v>
      </c>
      <c r="E8">
        <v>7.2913484584407294E-3</v>
      </c>
      <c r="F8">
        <v>8.1420529405589331E-3</v>
      </c>
      <c r="G8">
        <v>8.9084158173053374E-3</v>
      </c>
      <c r="H8">
        <v>9.611906417240499E-3</v>
      </c>
      <c r="I8">
        <v>1.0264527481683038E-2</v>
      </c>
      <c r="J8">
        <v>1.0875469242520967E-2</v>
      </c>
      <c r="K8">
        <v>1.1453067508236445E-2</v>
      </c>
      <c r="L8">
        <v>1.2002290161536155E-2</v>
      </c>
      <c r="M8">
        <v>1.2526360715067637E-2</v>
      </c>
      <c r="N8">
        <v>1.3027673501786611E-2</v>
      </c>
      <c r="O8">
        <v>1.3508827528827833E-2</v>
      </c>
      <c r="P8">
        <v>1.3971743827248738E-2</v>
      </c>
      <c r="Q8">
        <v>1.441798365139507E-2</v>
      </c>
      <c r="R8">
        <v>1.4849387418331965E-2</v>
      </c>
      <c r="S8">
        <v>1.5267454335798233E-2</v>
      </c>
      <c r="T8">
        <v>1.5673503799705835E-2</v>
      </c>
      <c r="U8">
        <v>1.606863510935377E-2</v>
      </c>
      <c r="V8">
        <v>1.6453609261910848E-2</v>
      </c>
      <c r="W8">
        <v>1.6829030431067513E-2</v>
      </c>
      <c r="X8">
        <v>1.7195497105077825E-2</v>
      </c>
      <c r="Y8">
        <v>1.7553673080627066E-2</v>
      </c>
      <c r="Z8">
        <v>1.7904062679741886E-2</v>
      </c>
      <c r="AA8">
        <v>1.8247038938472297E-2</v>
      </c>
      <c r="AB8">
        <v>1.8583016682688577E-2</v>
      </c>
      <c r="AC8">
        <v>1.8912118340820707E-2</v>
      </c>
      <c r="AD8">
        <v>1.9234512955419693E-2</v>
      </c>
      <c r="AE8">
        <v>1.9550524261095804E-2</v>
      </c>
      <c r="AF8">
        <v>1.986049887001537E-2</v>
      </c>
      <c r="AG8">
        <v>2.0164877059713822E-2</v>
      </c>
      <c r="AH8">
        <v>2.046384355926411E-2</v>
      </c>
      <c r="AI8">
        <v>2.0757711218209598E-2</v>
      </c>
      <c r="AJ8">
        <v>2.1046119834083832E-2</v>
      </c>
      <c r="AK8">
        <v>2.1329775959931577E-2</v>
      </c>
      <c r="AL8">
        <v>2.1608458334276111E-2</v>
      </c>
      <c r="AM8">
        <v>2.1882648953515441E-2</v>
      </c>
      <c r="AN8">
        <v>2.2152374116983006E-2</v>
      </c>
      <c r="AO8">
        <v>2.2417715583633781E-2</v>
      </c>
    </row>
    <row r="9" spans="1:41" x14ac:dyDescent="0.25">
      <c r="A9" t="s">
        <v>70</v>
      </c>
      <c r="B9">
        <v>2.5970824674244448E-3</v>
      </c>
    </row>
    <row r="10" spans="1:41" x14ac:dyDescent="0.25">
      <c r="A10" t="s">
        <v>71</v>
      </c>
      <c r="B10">
        <v>5.1941649348488895E-3</v>
      </c>
    </row>
    <row r="11" spans="1:41" x14ac:dyDescent="0.25">
      <c r="A11" t="s">
        <v>62</v>
      </c>
      <c r="B11">
        <v>3.375082627016824E-3</v>
      </c>
    </row>
    <row r="12" spans="1:41" x14ac:dyDescent="0.25">
      <c r="A12" t="s">
        <v>72</v>
      </c>
      <c r="B12">
        <v>3.8742410003950439E-3</v>
      </c>
    </row>
    <row r="13" spans="1:41" x14ac:dyDescent="0.25">
      <c r="A13" t="s">
        <v>73</v>
      </c>
      <c r="B13">
        <v>2.5938486737766726E-3</v>
      </c>
    </row>
    <row r="14" spans="1:41" x14ac:dyDescent="0.25">
      <c r="A14" t="s">
        <v>74</v>
      </c>
      <c r="B14">
        <v>3.960227245874335E-3</v>
      </c>
    </row>
    <row r="15" spans="1:41" x14ac:dyDescent="0.25">
      <c r="A15" t="s">
        <v>75</v>
      </c>
      <c r="B15">
        <v>3.37152153140673E-3</v>
      </c>
    </row>
    <row r="16" spans="1:41" x14ac:dyDescent="0.25">
      <c r="A16" t="s">
        <v>76</v>
      </c>
      <c r="B16">
        <v>3.9587173899016765E-3</v>
      </c>
    </row>
    <row r="17" spans="1:2" x14ac:dyDescent="0.25">
      <c r="A17" t="s">
        <v>77</v>
      </c>
      <c r="B17">
        <v>3.6711460475130843E-3</v>
      </c>
    </row>
    <row r="18" spans="1:2" x14ac:dyDescent="0.25">
      <c r="A18" t="s">
        <v>78</v>
      </c>
      <c r="B18">
        <v>3.6746717554095214E-3</v>
      </c>
    </row>
    <row r="19" spans="1:2" x14ac:dyDescent="0.25">
      <c r="A19" t="s">
        <v>79</v>
      </c>
      <c r="B19">
        <v>3.6255102139039238E-3</v>
      </c>
    </row>
    <row r="20" spans="1:2" x14ac:dyDescent="0.25">
      <c r="A20" t="s">
        <v>80</v>
      </c>
      <c r="B20">
        <v>4.0004029777307229E-3</v>
      </c>
    </row>
    <row r="21" spans="1:2" x14ac:dyDescent="0.25">
      <c r="A21" t="s">
        <v>81</v>
      </c>
      <c r="B21">
        <v>4.041740980796623E-3</v>
      </c>
    </row>
    <row r="22" spans="1:2" x14ac:dyDescent="0.25">
      <c r="A22" t="s">
        <v>82</v>
      </c>
      <c r="B22">
        <v>3.6222835207429947E-3</v>
      </c>
    </row>
    <row r="23" spans="1:2" x14ac:dyDescent="0.25">
      <c r="A23" t="s">
        <v>83</v>
      </c>
      <c r="B23">
        <v>4.016187550319115E-3</v>
      </c>
    </row>
    <row r="24" spans="1:2" x14ac:dyDescent="0.25">
      <c r="A24" t="s">
        <v>84</v>
      </c>
      <c r="B24">
        <v>2.2812324003484673E-3</v>
      </c>
    </row>
    <row r="25" spans="1:2" x14ac:dyDescent="0.25">
      <c r="A25" t="s">
        <v>85</v>
      </c>
      <c r="B25">
        <v>3.9846780995389901E-3</v>
      </c>
    </row>
    <row r="26" spans="1:2" x14ac:dyDescent="0.25">
      <c r="A26" t="s">
        <v>86</v>
      </c>
      <c r="B26">
        <v>3.3117302323140102E-3</v>
      </c>
    </row>
    <row r="27" spans="1:2" x14ac:dyDescent="0.25">
      <c r="A27" t="s">
        <v>87</v>
      </c>
      <c r="B27">
        <v>3.8424525977968512E-3</v>
      </c>
    </row>
    <row r="28" spans="1:2" x14ac:dyDescent="0.25">
      <c r="A28" t="s">
        <v>88</v>
      </c>
      <c r="B28">
        <v>3.632653709355939E-3</v>
      </c>
    </row>
    <row r="29" spans="1:2" x14ac:dyDescent="0.25">
      <c r="A29" t="s">
        <v>89</v>
      </c>
      <c r="B29">
        <v>3.7071252047022434E-3</v>
      </c>
    </row>
    <row r="30" spans="1:2" x14ac:dyDescent="0.25">
      <c r="A30" t="s">
        <v>90</v>
      </c>
      <c r="B30">
        <v>3.6170325433352705E-3</v>
      </c>
    </row>
    <row r="31" spans="1:2" x14ac:dyDescent="0.25">
      <c r="A31" t="s">
        <v>91</v>
      </c>
      <c r="B31">
        <v>9.8303252092464422E-3</v>
      </c>
    </row>
    <row r="32" spans="1:2" x14ac:dyDescent="0.25">
      <c r="A32" t="s">
        <v>92</v>
      </c>
      <c r="B32">
        <v>2.1933887568891413E-3</v>
      </c>
    </row>
    <row r="33" spans="1:11" x14ac:dyDescent="0.25">
      <c r="A33" t="s">
        <v>93</v>
      </c>
      <c r="B33">
        <v>3.7653205966668066E-3</v>
      </c>
    </row>
    <row r="34" spans="1:11" x14ac:dyDescent="0.25">
      <c r="A34" t="s">
        <v>94</v>
      </c>
      <c r="B34">
        <v>2.9455529787318522E-3</v>
      </c>
    </row>
    <row r="35" spans="1:11" x14ac:dyDescent="0.25">
      <c r="A35" t="s">
        <v>95</v>
      </c>
      <c r="B35">
        <v>3.6728249484082208E-3</v>
      </c>
    </row>
    <row r="36" spans="1:11" x14ac:dyDescent="0.25">
      <c r="A36" t="s">
        <v>96</v>
      </c>
      <c r="B36">
        <v>3.6728752914775161E-3</v>
      </c>
    </row>
    <row r="37" spans="1:11" x14ac:dyDescent="0.25">
      <c r="A37" t="s">
        <v>97</v>
      </c>
      <c r="B37">
        <v>3.6718502377690795E-3</v>
      </c>
    </row>
    <row r="38" spans="1:11" x14ac:dyDescent="0.25">
      <c r="A38" t="s">
        <v>98</v>
      </c>
      <c r="B38">
        <v>3.6837782249719282E-3</v>
      </c>
    </row>
    <row r="39" spans="1:11" x14ac:dyDescent="0.25">
      <c r="A39" t="s">
        <v>99</v>
      </c>
      <c r="B39">
        <v>3.6675530397939984E-3</v>
      </c>
    </row>
    <row r="40" spans="1:11" x14ac:dyDescent="0.25">
      <c r="A40" t="s">
        <v>100</v>
      </c>
      <c r="B40">
        <v>3.9327977824748714E-3</v>
      </c>
      <c r="C40">
        <v>5.5765646200396091E-3</v>
      </c>
      <c r="D40">
        <v>6.8371667786755637E-3</v>
      </c>
      <c r="E40">
        <v>7.901321792052312E-3</v>
      </c>
      <c r="F40">
        <v>8.8360191908556027E-3</v>
      </c>
      <c r="G40">
        <v>9.6822873949654401E-3</v>
      </c>
      <c r="H40">
        <v>1.0457567711056357E-2</v>
      </c>
      <c r="I40">
        <v>1.1178861462383827E-2</v>
      </c>
      <c r="J40">
        <v>1.1854699683727547E-2</v>
      </c>
      <c r="K40">
        <v>1.249281647165772E-2</v>
      </c>
    </row>
    <row r="41" spans="1:11" x14ac:dyDescent="0.25">
      <c r="A41" t="s">
        <v>63</v>
      </c>
      <c r="B41">
        <v>4.0004029777307229E-3</v>
      </c>
      <c r="C41">
        <v>5.662120715388708E-3</v>
      </c>
      <c r="D41">
        <v>6.9383343724560382E-3</v>
      </c>
      <c r="E41">
        <v>8.0140642990397665E-3</v>
      </c>
      <c r="F41">
        <v>8.9592514052915326E-3</v>
      </c>
      <c r="G41">
        <v>9.813214077908557E-3</v>
      </c>
      <c r="H41">
        <v>1.0597366031761703E-2</v>
      </c>
      <c r="I41">
        <v>1.1327278796871721E-2</v>
      </c>
      <c r="J41">
        <v>1.2012225776615747E-2</v>
      </c>
      <c r="K41">
        <v>1.2659794577798485E-2</v>
      </c>
    </row>
    <row r="42" spans="1:11" x14ac:dyDescent="0.25">
      <c r="A42" t="s">
        <v>101</v>
      </c>
      <c r="B42">
        <v>3.6728292480329343E-3</v>
      </c>
      <c r="C42">
        <v>5.1764638215102722E-3</v>
      </c>
      <c r="D42">
        <v>6.3258377707247279E-3</v>
      </c>
      <c r="E42">
        <v>7.2913484584407294E-3</v>
      </c>
      <c r="F42">
        <v>8.1420529405589331E-3</v>
      </c>
      <c r="G42">
        <v>8.9084158173053374E-3</v>
      </c>
      <c r="H42">
        <v>9.611906417240499E-3</v>
      </c>
      <c r="I42">
        <v>1.0264527481683038E-2</v>
      </c>
      <c r="J42">
        <v>1.0875469242520967E-2</v>
      </c>
      <c r="K42">
        <v>1.1453067508236445E-2</v>
      </c>
    </row>
    <row r="43" spans="1:11" x14ac:dyDescent="0.25">
      <c r="A43" t="s">
        <v>102</v>
      </c>
      <c r="B43">
        <v>3.6255102139039238E-3</v>
      </c>
      <c r="C43">
        <v>4.9377808373194136E-3</v>
      </c>
      <c r="D43">
        <v>5.9021999732880113E-3</v>
      </c>
      <c r="E43">
        <v>6.6805542566444618E-3</v>
      </c>
      <c r="F43">
        <v>7.3438252011211232E-3</v>
      </c>
      <c r="G43">
        <v>7.9180438758580645E-3</v>
      </c>
      <c r="H43">
        <v>8.4283280574053501E-3</v>
      </c>
      <c r="I43">
        <v>8.8900961742056101E-3</v>
      </c>
      <c r="J43">
        <v>9.3106654091382832E-3</v>
      </c>
      <c r="K43">
        <v>9.694813201586501E-3</v>
      </c>
    </row>
    <row r="44" spans="1:11" x14ac:dyDescent="0.25">
      <c r="A44" t="s">
        <v>103</v>
      </c>
      <c r="B44">
        <v>3.5701202487793248E-3</v>
      </c>
      <c r="C44">
        <v>4.0827443312865539E-3</v>
      </c>
      <c r="D44">
        <v>4.3727034011038285E-3</v>
      </c>
      <c r="E44">
        <v>4.5588897032654311E-3</v>
      </c>
      <c r="F44">
        <v>4.6952421743289485E-3</v>
      </c>
      <c r="G44">
        <v>4.8013378769426757E-3</v>
      </c>
      <c r="H44">
        <v>4.8851628826243072E-3</v>
      </c>
      <c r="I44">
        <v>4.9531609449696683E-3</v>
      </c>
      <c r="J44">
        <v>5.0097246808865408E-3</v>
      </c>
      <c r="K44">
        <v>5.057294843772684E-3</v>
      </c>
    </row>
    <row r="45" spans="1:11" x14ac:dyDescent="0.25">
      <c r="A45" t="s">
        <v>104</v>
      </c>
      <c r="B45">
        <v>2.6755742576777797E-3</v>
      </c>
      <c r="C45">
        <v>2.6755742576778261E-3</v>
      </c>
    </row>
    <row r="46" spans="1:11" x14ac:dyDescent="0.25">
      <c r="A46" t="s">
        <v>105</v>
      </c>
      <c r="B46">
        <v>6.193394761356796E-4</v>
      </c>
      <c r="C46">
        <v>6.1933947613568242E-4</v>
      </c>
    </row>
    <row r="47" spans="1:11" x14ac:dyDescent="0.25">
      <c r="A47" t="s">
        <v>106</v>
      </c>
      <c r="B47">
        <v>1.7970485317892956E-4</v>
      </c>
      <c r="C47">
        <v>1.7970485317898768E-4</v>
      </c>
      <c r="D47">
        <v>1.7970485317905099E-4</v>
      </c>
      <c r="E47">
        <v>1.7970485317906224E-4</v>
      </c>
      <c r="F47">
        <v>1.7970485317910911E-4</v>
      </c>
      <c r="G47">
        <v>1.7970485317915161E-4</v>
      </c>
      <c r="H47">
        <v>1.7970485317920278E-4</v>
      </c>
      <c r="I47">
        <v>1.7970485317929125E-4</v>
      </c>
      <c r="J47">
        <v>1.7970485317931207E-4</v>
      </c>
      <c r="K47">
        <v>1.7970485317939965E-4</v>
      </c>
    </row>
    <row r="48" spans="1:11" x14ac:dyDescent="0.25">
      <c r="A48" t="s">
        <v>107</v>
      </c>
      <c r="B48">
        <v>2.0575205943631292E-3</v>
      </c>
    </row>
    <row r="49" spans="1:2" x14ac:dyDescent="0.25">
      <c r="A49" t="s">
        <v>108</v>
      </c>
      <c r="B49">
        <v>9.9028954476867862E-4</v>
      </c>
    </row>
    <row r="50" spans="1:2" x14ac:dyDescent="0.25">
      <c r="A50" t="s">
        <v>109</v>
      </c>
      <c r="B50">
        <v>2.7671383816245416E-3</v>
      </c>
    </row>
    <row r="51" spans="1:2" x14ac:dyDescent="0.25">
      <c r="A51" t="s">
        <v>110</v>
      </c>
      <c r="B51">
        <v>3.6675530397939984E-3</v>
      </c>
    </row>
    <row r="52" spans="1:2" x14ac:dyDescent="0.25">
      <c r="A52" t="s">
        <v>111</v>
      </c>
      <c r="B52">
        <v>3.758142275286916E-3</v>
      </c>
    </row>
    <row r="53" spans="1:2" x14ac:dyDescent="0.25">
      <c r="A53" t="s">
        <v>112</v>
      </c>
      <c r="B53">
        <v>3.6666114392808549E-3</v>
      </c>
    </row>
    <row r="54" spans="1:2" x14ac:dyDescent="0.25">
      <c r="A54" t="s">
        <v>113</v>
      </c>
      <c r="B54">
        <v>3.9327977824748714E-3</v>
      </c>
    </row>
    <row r="55" spans="1:2" x14ac:dyDescent="0.25">
      <c r="A55" t="s">
        <v>114</v>
      </c>
      <c r="B55">
        <v>3.978542562501278E-3</v>
      </c>
    </row>
    <row r="56" spans="1:2" x14ac:dyDescent="0.25">
      <c r="A56" t="s">
        <v>115</v>
      </c>
      <c r="B56">
        <v>3.8067611040152678E-3</v>
      </c>
    </row>
    <row r="57" spans="1:2" x14ac:dyDescent="0.25">
      <c r="A57" t="s">
        <v>116</v>
      </c>
      <c r="B57">
        <v>3.4135093094851045E-3</v>
      </c>
    </row>
    <row r="58" spans="1:2" x14ac:dyDescent="0.25">
      <c r="A58" t="s">
        <v>117</v>
      </c>
      <c r="B58">
        <v>2.3714013854448375E-3</v>
      </c>
    </row>
    <row r="59" spans="1:2" x14ac:dyDescent="0.25">
      <c r="A59" t="s">
        <v>118</v>
      </c>
      <c r="B59">
        <v>3.9867883129106035E-3</v>
      </c>
    </row>
    <row r="60" spans="1:2" x14ac:dyDescent="0.25">
      <c r="A60" t="s">
        <v>119</v>
      </c>
      <c r="B60">
        <v>3.3758967748453634E-3</v>
      </c>
    </row>
    <row r="61" spans="1:2" x14ac:dyDescent="0.25">
      <c r="A61" t="s">
        <v>120</v>
      </c>
      <c r="B61">
        <v>3.3730306407682704E-3</v>
      </c>
    </row>
    <row r="62" spans="1:2" x14ac:dyDescent="0.25">
      <c r="A62" t="s">
        <v>121</v>
      </c>
      <c r="B62">
        <v>3.9873649886738244E-3</v>
      </c>
    </row>
    <row r="63" spans="1:2" x14ac:dyDescent="0.25">
      <c r="A63" t="s">
        <v>122</v>
      </c>
      <c r="B63">
        <v>4.0004029777307229E-3</v>
      </c>
    </row>
    <row r="64" spans="1:2" x14ac:dyDescent="0.25">
      <c r="A64" t="s">
        <v>123</v>
      </c>
      <c r="B64">
        <v>3.9327977824748714E-3</v>
      </c>
    </row>
    <row r="65" spans="1:11" x14ac:dyDescent="0.25">
      <c r="A65" t="s">
        <v>124</v>
      </c>
      <c r="B65">
        <v>3.673387374139702E-3</v>
      </c>
    </row>
    <row r="66" spans="1:11" x14ac:dyDescent="0.25">
      <c r="A66" t="s">
        <v>125</v>
      </c>
      <c r="B66">
        <v>2.1942760799307116E-3</v>
      </c>
    </row>
    <row r="67" spans="1:11" x14ac:dyDescent="0.25">
      <c r="A67" t="s">
        <v>126</v>
      </c>
      <c r="B67">
        <v>3.6754638582936908E-3</v>
      </c>
    </row>
    <row r="68" spans="1:11" x14ac:dyDescent="0.25">
      <c r="A68" t="s">
        <v>127</v>
      </c>
      <c r="B68">
        <v>3.6381642402342962E-3</v>
      </c>
    </row>
    <row r="69" spans="1:11" x14ac:dyDescent="0.25">
      <c r="A69" t="s">
        <v>128</v>
      </c>
      <c r="B69">
        <v>3.4607586646324606E-3</v>
      </c>
    </row>
    <row r="70" spans="1:11" x14ac:dyDescent="0.25">
      <c r="A70" t="s">
        <v>129</v>
      </c>
      <c r="B70">
        <v>3.4123133727145018E-3</v>
      </c>
    </row>
    <row r="71" spans="1:11" x14ac:dyDescent="0.25">
      <c r="A71" t="s">
        <v>130</v>
      </c>
      <c r="B71">
        <v>3.631172860632843E-3</v>
      </c>
    </row>
    <row r="72" spans="1:11" x14ac:dyDescent="0.25">
      <c r="A72" t="s">
        <v>131</v>
      </c>
      <c r="B72">
        <v>4.0048785673702384E-3</v>
      </c>
    </row>
    <row r="73" spans="1:11" x14ac:dyDescent="0.25">
      <c r="A73" t="s">
        <v>132</v>
      </c>
      <c r="B73">
        <v>3.7123228700340367E-3</v>
      </c>
    </row>
    <row r="74" spans="1:11" x14ac:dyDescent="0.25">
      <c r="A74" t="s">
        <v>133</v>
      </c>
      <c r="B74">
        <v>3.3251205599943759E-3</v>
      </c>
    </row>
    <row r="75" spans="1:11" x14ac:dyDescent="0.25">
      <c r="A75" t="s">
        <v>134</v>
      </c>
      <c r="B75">
        <v>3.5665589331213901E-3</v>
      </c>
    </row>
    <row r="76" spans="1:11" x14ac:dyDescent="0.25">
      <c r="A76" t="s">
        <v>135</v>
      </c>
      <c r="B76">
        <v>3.5701202487793248E-3</v>
      </c>
    </row>
    <row r="77" spans="1:11" x14ac:dyDescent="0.25">
      <c r="A77" t="s">
        <v>136</v>
      </c>
      <c r="B77">
        <v>5.5618159620462616E-3</v>
      </c>
      <c r="C77">
        <v>7.8864533171091704E-3</v>
      </c>
      <c r="D77">
        <v>9.6692139866047799E-3</v>
      </c>
      <c r="E77">
        <v>1.1174156438989842E-2</v>
      </c>
      <c r="F77">
        <v>1.2496018177093227E-2</v>
      </c>
      <c r="G77">
        <v>1.3692822148750913E-2</v>
      </c>
      <c r="H77">
        <v>1.4789234086407534E-2</v>
      </c>
      <c r="I77">
        <v>1.5809297491988842E-2</v>
      </c>
      <c r="J77">
        <v>1.6765077070583691E-2</v>
      </c>
      <c r="K77">
        <v>1.7667510486454083E-2</v>
      </c>
    </row>
    <row r="78" spans="1:11" x14ac:dyDescent="0.25">
      <c r="A78" t="s">
        <v>137</v>
      </c>
      <c r="B78">
        <v>5.65742414606972E-3</v>
      </c>
      <c r="C78">
        <v>8.0074479075023554E-3</v>
      </c>
      <c r="D78">
        <v>9.8122865698109952E-3</v>
      </c>
      <c r="E78">
        <v>1.1333598421434754E-2</v>
      </c>
      <c r="F78">
        <v>1.2670294846076811E-2</v>
      </c>
      <c r="G78">
        <v>1.3877980439452703E-2</v>
      </c>
      <c r="H78">
        <v>1.4986938767551847E-2</v>
      </c>
      <c r="I78">
        <v>1.6019191299318579E-2</v>
      </c>
      <c r="J78">
        <v>1.6987852607579134E-2</v>
      </c>
      <c r="K78">
        <v>1.7903653188781319E-2</v>
      </c>
    </row>
    <row r="79" spans="1:11" x14ac:dyDescent="0.25">
      <c r="A79" t="s">
        <v>138</v>
      </c>
      <c r="B79">
        <v>5.1941649348488895E-3</v>
      </c>
      <c r="C79">
        <v>7.3206253415132793E-3</v>
      </c>
      <c r="D79">
        <v>8.9460855687309299E-3</v>
      </c>
      <c r="E79">
        <v>1.0311523877914619E-2</v>
      </c>
      <c r="F79">
        <v>1.151460169409853E-2</v>
      </c>
      <c r="G79">
        <v>1.2598402468091558E-2</v>
      </c>
      <c r="H79">
        <v>1.3593288415522067E-2</v>
      </c>
      <c r="I79">
        <v>1.4516233975947024E-2</v>
      </c>
      <c r="J79">
        <v>1.5380236099943656E-2</v>
      </c>
      <c r="K79">
        <v>1.6197083400921505E-2</v>
      </c>
    </row>
    <row r="80" spans="1:11" x14ac:dyDescent="0.25">
      <c r="A80" t="s">
        <v>139</v>
      </c>
      <c r="B80">
        <v>5.1272457150249922E-3</v>
      </c>
      <c r="C80">
        <v>6.9830766281628199E-3</v>
      </c>
      <c r="D80">
        <v>8.3469712500618288E-3</v>
      </c>
      <c r="E80">
        <v>9.4477304339160174E-3</v>
      </c>
      <c r="F80">
        <v>1.0385737199122599E-2</v>
      </c>
      <c r="G80">
        <v>1.1197805036703565E-2</v>
      </c>
      <c r="H80">
        <v>1.1919455846911644E-2</v>
      </c>
      <c r="I80">
        <v>1.2572494580362132E-2</v>
      </c>
      <c r="J80">
        <v>1.3167269296320864E-2</v>
      </c>
      <c r="K80">
        <v>1.3710536314356796E-2</v>
      </c>
    </row>
    <row r="81" spans="1:11" x14ac:dyDescent="0.25">
      <c r="A81" t="s">
        <v>140</v>
      </c>
      <c r="B81">
        <v>5.0489124751264486E-3</v>
      </c>
      <c r="C81">
        <v>5.7738724050071417E-3</v>
      </c>
      <c r="D81">
        <v>6.183936454075601E-3</v>
      </c>
      <c r="E81">
        <v>6.4472436477202317E-3</v>
      </c>
      <c r="F81">
        <v>6.6400751615614479E-3</v>
      </c>
      <c r="G81">
        <v>6.7901171431074669E-3</v>
      </c>
      <c r="H81">
        <v>6.9086636030091086E-3</v>
      </c>
      <c r="I81">
        <v>7.0048273849930764E-3</v>
      </c>
      <c r="J81">
        <v>7.084820587465286E-3</v>
      </c>
      <c r="K81">
        <v>7.1520949569834928E-3</v>
      </c>
    </row>
    <row r="82" spans="1:11" x14ac:dyDescent="0.25">
      <c r="A82" t="s">
        <v>141</v>
      </c>
      <c r="B82">
        <v>3.7838334023440673E-3</v>
      </c>
      <c r="C82">
        <v>3.7838334023441622E-3</v>
      </c>
    </row>
    <row r="83" spans="1:11" x14ac:dyDescent="0.25">
      <c r="A83" t="s">
        <v>142</v>
      </c>
      <c r="B83">
        <v>8.7587828686394261E-4</v>
      </c>
      <c r="C83">
        <v>8.758782868639811E-4</v>
      </c>
    </row>
    <row r="84" spans="1:11" x14ac:dyDescent="0.25">
      <c r="A84" t="s">
        <v>143</v>
      </c>
      <c r="B84">
        <v>2.5414104059353921E-4</v>
      </c>
      <c r="C84">
        <v>2.5414104059354094E-4</v>
      </c>
      <c r="D84">
        <v>2.5414104059354235E-4</v>
      </c>
      <c r="E84">
        <v>2.5414104059354875E-4</v>
      </c>
      <c r="F84">
        <v>2.5414104059358171E-4</v>
      </c>
      <c r="G84">
        <v>2.5414104059360513E-4</v>
      </c>
      <c r="H84">
        <v>2.5414104059361337E-4</v>
      </c>
      <c r="I84">
        <v>2.5414104059365544E-4</v>
      </c>
      <c r="J84">
        <v>2.5414104059366248E-4</v>
      </c>
      <c r="K84">
        <v>2.5414104059368579E-4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4"/>
  <sheetViews>
    <sheetView workbookViewId="0">
      <selection sqref="A1:A1048576"/>
    </sheetView>
  </sheetViews>
  <sheetFormatPr baseColWidth="10" defaultRowHeight="15" x14ac:dyDescent="0.25"/>
  <cols>
    <col min="1" max="1" width="23.7109375" customWidth="1"/>
  </cols>
  <sheetData>
    <row r="1" spans="1:41" x14ac:dyDescent="0.25">
      <c r="A1" t="s">
        <v>60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27</v>
      </c>
      <c r="J1" t="s">
        <v>28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t="s">
        <v>37</v>
      </c>
      <c r="T1" t="s">
        <v>38</v>
      </c>
      <c r="U1" t="s">
        <v>39</v>
      </c>
      <c r="V1" t="s">
        <v>40</v>
      </c>
      <c r="W1" t="s">
        <v>41</v>
      </c>
      <c r="X1" t="s">
        <v>42</v>
      </c>
      <c r="Y1" t="s">
        <v>43</v>
      </c>
      <c r="Z1" t="s">
        <v>44</v>
      </c>
      <c r="AA1" t="s">
        <v>45</v>
      </c>
      <c r="AB1" t="s">
        <v>46</v>
      </c>
      <c r="AC1" t="s">
        <v>47</v>
      </c>
      <c r="AD1" t="s">
        <v>48</v>
      </c>
      <c r="AE1" t="s">
        <v>49</v>
      </c>
      <c r="AF1" t="s">
        <v>50</v>
      </c>
      <c r="AG1" t="s">
        <v>51</v>
      </c>
      <c r="AH1" t="s">
        <v>52</v>
      </c>
      <c r="AI1" t="s">
        <v>53</v>
      </c>
      <c r="AJ1" t="s">
        <v>54</v>
      </c>
      <c r="AK1" t="s">
        <v>55</v>
      </c>
      <c r="AL1" t="s">
        <v>56</v>
      </c>
      <c r="AM1" t="s">
        <v>57</v>
      </c>
      <c r="AN1" t="s">
        <v>58</v>
      </c>
      <c r="AO1" t="s">
        <v>59</v>
      </c>
    </row>
    <row r="2" spans="1:41" x14ac:dyDescent="0.25">
      <c r="A2" t="s">
        <v>61</v>
      </c>
      <c r="B2">
        <v>1.9159000000000001E-3</v>
      </c>
    </row>
    <row r="3" spans="1:41" x14ac:dyDescent="0.25">
      <c r="A3" t="s">
        <v>64</v>
      </c>
      <c r="B3">
        <v>1.9169999999999999E-3</v>
      </c>
    </row>
    <row r="4" spans="1:41" x14ac:dyDescent="0.25">
      <c r="A4" t="s">
        <v>65</v>
      </c>
      <c r="B4">
        <v>1.91602E-3</v>
      </c>
    </row>
    <row r="5" spans="1:41" x14ac:dyDescent="0.25">
      <c r="A5" t="s">
        <v>66</v>
      </c>
      <c r="B5">
        <v>1.9827E-3</v>
      </c>
    </row>
    <row r="6" spans="1:41" x14ac:dyDescent="0.25">
      <c r="A6" t="s">
        <v>67</v>
      </c>
      <c r="B6">
        <v>1.7136999999999999E-3</v>
      </c>
    </row>
    <row r="7" spans="1:41" x14ac:dyDescent="0.25">
      <c r="A7" t="s">
        <v>68</v>
      </c>
      <c r="B7">
        <v>1.9159000000000001E-3</v>
      </c>
      <c r="C7">
        <v>9.3990000000000046E-4</v>
      </c>
      <c r="D7">
        <v>6.9399999999999844E-4</v>
      </c>
      <c r="E7">
        <v>5.7240000000000069E-4</v>
      </c>
      <c r="F7">
        <v>5.4970000000000019E-4</v>
      </c>
      <c r="G7">
        <v>4.4219999999999676E-4</v>
      </c>
      <c r="H7">
        <v>4.3129999999999905E-4</v>
      </c>
      <c r="I7">
        <v>4.2380000000000195E-4</v>
      </c>
      <c r="J7">
        <v>3.2849999999999546E-4</v>
      </c>
      <c r="K7">
        <v>3.1799999999999884E-4</v>
      </c>
    </row>
    <row r="8" spans="1:41" x14ac:dyDescent="0.25">
      <c r="A8" t="s">
        <v>69</v>
      </c>
      <c r="B8">
        <v>1.9159000000000001E-3</v>
      </c>
      <c r="C8">
        <v>9.3990000000000046E-4</v>
      </c>
      <c r="D8">
        <v>6.9399999999999844E-4</v>
      </c>
      <c r="E8">
        <v>5.7240000000000069E-4</v>
      </c>
      <c r="F8">
        <v>5.4970000000000019E-4</v>
      </c>
      <c r="G8">
        <v>4.4219999999999676E-4</v>
      </c>
      <c r="H8">
        <v>4.3129999999999905E-4</v>
      </c>
      <c r="I8">
        <v>4.2380000000000195E-4</v>
      </c>
      <c r="J8">
        <v>3.2849999999999546E-4</v>
      </c>
      <c r="K8">
        <v>3.1799999999999884E-4</v>
      </c>
      <c r="L8">
        <v>3.1040000000000234E-4</v>
      </c>
      <c r="M8">
        <v>3.0369999999999703E-4</v>
      </c>
      <c r="N8">
        <v>2.9689999999999578E-4</v>
      </c>
      <c r="O8">
        <v>2.8960000000000097E-4</v>
      </c>
      <c r="P8">
        <v>2.7769999999999878E-4</v>
      </c>
      <c r="Q8">
        <v>2.0519999999999566E-4</v>
      </c>
      <c r="R8">
        <v>1.9979999999999998E-4</v>
      </c>
      <c r="S8">
        <v>1.956000000000041E-4</v>
      </c>
      <c r="T8">
        <v>1.9220000000000348E-4</v>
      </c>
      <c r="U8">
        <v>1.895999999999981E-4</v>
      </c>
      <c r="V8">
        <v>1.8719999999999848E-4</v>
      </c>
      <c r="W8">
        <v>1.850999999999936E-4</v>
      </c>
      <c r="X8">
        <v>1.8320000000000836E-4</v>
      </c>
      <c r="Y8">
        <v>1.8170000000000686E-4</v>
      </c>
      <c r="Z8">
        <v>1.8030000000000823E-4</v>
      </c>
      <c r="AA8">
        <v>1.7910000000000148E-4</v>
      </c>
      <c r="AB8">
        <v>1.7810000000000048E-4</v>
      </c>
      <c r="AC8">
        <v>1.7670000000000186E-4</v>
      </c>
      <c r="AD8">
        <v>1.749999999999946E-4</v>
      </c>
      <c r="AE8">
        <v>1.7319999999999836E-4</v>
      </c>
      <c r="AF8">
        <v>1.7150000000000498E-4</v>
      </c>
      <c r="AG8">
        <v>1.6990000000000061E-4</v>
      </c>
      <c r="AH8">
        <v>1.6819999999997948E-4</v>
      </c>
      <c r="AI8">
        <v>1.6630000000000811E-4</v>
      </c>
      <c r="AJ8">
        <v>1.6339999999998023E-4</v>
      </c>
      <c r="AK8">
        <v>1.6050000000000786E-4</v>
      </c>
      <c r="AL8">
        <v>1.5719999999999623E-4</v>
      </c>
      <c r="AM8">
        <v>1.5370000000000661E-4</v>
      </c>
      <c r="AN8">
        <v>1.4939999999999398E-4</v>
      </c>
      <c r="AO8">
        <v>1.4350000000001861E-4</v>
      </c>
    </row>
    <row r="9" spans="1:41" x14ac:dyDescent="0.25">
      <c r="A9" t="s">
        <v>70</v>
      </c>
      <c r="B9">
        <v>1.9159000000000001E-3</v>
      </c>
    </row>
    <row r="10" spans="1:41" x14ac:dyDescent="0.25">
      <c r="A10" t="s">
        <v>71</v>
      </c>
      <c r="B10">
        <v>1.9159000000000001E-3</v>
      </c>
    </row>
    <row r="11" spans="1:41" x14ac:dyDescent="0.25">
      <c r="A11" t="s">
        <v>62</v>
      </c>
      <c r="B11">
        <v>2.3942E-3</v>
      </c>
    </row>
    <row r="12" spans="1:41" x14ac:dyDescent="0.25">
      <c r="A12" t="s">
        <v>72</v>
      </c>
      <c r="B12">
        <v>1.6854999999999999E-3</v>
      </c>
    </row>
    <row r="13" spans="1:41" x14ac:dyDescent="0.25">
      <c r="A13" t="s">
        <v>73</v>
      </c>
      <c r="B13">
        <v>3.0751999999999997E-3</v>
      </c>
    </row>
    <row r="14" spans="1:41" x14ac:dyDescent="0.25">
      <c r="A14" t="s">
        <v>74</v>
      </c>
      <c r="B14">
        <v>1.7366999999999999E-3</v>
      </c>
    </row>
    <row r="15" spans="1:41" x14ac:dyDescent="0.25">
      <c r="A15" t="s">
        <v>75</v>
      </c>
      <c r="B15">
        <v>2.3936000000000001E-3</v>
      </c>
    </row>
    <row r="16" spans="1:41" x14ac:dyDescent="0.25">
      <c r="A16" t="s">
        <v>76</v>
      </c>
      <c r="B16">
        <v>1.6217E-3</v>
      </c>
    </row>
    <row r="17" spans="1:2" x14ac:dyDescent="0.25">
      <c r="A17" t="s">
        <v>77</v>
      </c>
      <c r="B17">
        <v>1.9137000000000002E-3</v>
      </c>
    </row>
    <row r="18" spans="1:2" x14ac:dyDescent="0.25">
      <c r="A18" t="s">
        <v>78</v>
      </c>
      <c r="B18">
        <v>1.9173E-3</v>
      </c>
    </row>
    <row r="19" spans="1:2" x14ac:dyDescent="0.25">
      <c r="A19" t="s">
        <v>79</v>
      </c>
      <c r="B19">
        <v>1.6851999999999998E-3</v>
      </c>
    </row>
    <row r="20" spans="1:2" x14ac:dyDescent="0.25">
      <c r="A20" t="s">
        <v>80</v>
      </c>
      <c r="B20">
        <v>2.9020999999999999E-3</v>
      </c>
    </row>
    <row r="21" spans="1:2" x14ac:dyDescent="0.25">
      <c r="A21" t="s">
        <v>81</v>
      </c>
      <c r="B21">
        <v>1.0057E-3</v>
      </c>
    </row>
    <row r="22" spans="1:2" x14ac:dyDescent="0.25">
      <c r="A22" t="s">
        <v>82</v>
      </c>
      <c r="B22">
        <v>2.9094999999999998E-3</v>
      </c>
    </row>
    <row r="23" spans="1:2" x14ac:dyDescent="0.25">
      <c r="A23" t="s">
        <v>83</v>
      </c>
      <c r="B23">
        <v>2.4394999999999998E-3</v>
      </c>
    </row>
    <row r="24" spans="1:2" x14ac:dyDescent="0.25">
      <c r="A24" t="s">
        <v>84</v>
      </c>
      <c r="B24">
        <v>3.1191999999999999E-3</v>
      </c>
    </row>
    <row r="25" spans="1:2" x14ac:dyDescent="0.25">
      <c r="A25" t="s">
        <v>85</v>
      </c>
      <c r="B25">
        <v>1.304E-3</v>
      </c>
    </row>
    <row r="26" spans="1:2" x14ac:dyDescent="0.25">
      <c r="A26" t="s">
        <v>86</v>
      </c>
      <c r="B26">
        <v>2.8986999999999997E-3</v>
      </c>
    </row>
    <row r="27" spans="1:2" x14ac:dyDescent="0.25">
      <c r="A27" t="s">
        <v>87</v>
      </c>
      <c r="B27">
        <v>2.2258999999999998E-3</v>
      </c>
    </row>
    <row r="28" spans="1:2" x14ac:dyDescent="0.25">
      <c r="A28" t="s">
        <v>88</v>
      </c>
      <c r="B28">
        <v>1.6256E-3</v>
      </c>
    </row>
    <row r="29" spans="1:2" x14ac:dyDescent="0.25">
      <c r="A29" t="s">
        <v>89</v>
      </c>
      <c r="B29">
        <v>1.7040999999999998E-3</v>
      </c>
    </row>
    <row r="30" spans="1:2" x14ac:dyDescent="0.25">
      <c r="A30" t="s">
        <v>90</v>
      </c>
      <c r="B30">
        <v>2.1765E-3</v>
      </c>
    </row>
    <row r="31" spans="1:2" x14ac:dyDescent="0.25">
      <c r="A31" t="s">
        <v>91</v>
      </c>
      <c r="B31">
        <v>5.0285E-3</v>
      </c>
    </row>
    <row r="32" spans="1:2" x14ac:dyDescent="0.25">
      <c r="A32" t="s">
        <v>92</v>
      </c>
      <c r="B32">
        <v>1.0767999999999999E-3</v>
      </c>
    </row>
    <row r="33" spans="1:11" x14ac:dyDescent="0.25">
      <c r="A33" t="s">
        <v>93</v>
      </c>
      <c r="B33">
        <v>1.9226999999999998E-3</v>
      </c>
    </row>
    <row r="34" spans="1:11" x14ac:dyDescent="0.25">
      <c r="A34" t="s">
        <v>94</v>
      </c>
      <c r="B34">
        <v>1.7565999999999999E-3</v>
      </c>
    </row>
    <row r="35" spans="1:11" x14ac:dyDescent="0.25">
      <c r="A35" t="s">
        <v>95</v>
      </c>
      <c r="B35">
        <v>1.9159000000000001E-3</v>
      </c>
    </row>
    <row r="36" spans="1:11" x14ac:dyDescent="0.25">
      <c r="A36" t="s">
        <v>96</v>
      </c>
      <c r="B36">
        <v>1.9159000000000001E-3</v>
      </c>
    </row>
    <row r="37" spans="1:11" x14ac:dyDescent="0.25">
      <c r="A37" t="s">
        <v>97</v>
      </c>
      <c r="B37">
        <v>1.9154E-3</v>
      </c>
    </row>
    <row r="38" spans="1:11" x14ac:dyDescent="0.25">
      <c r="A38" t="s">
        <v>98</v>
      </c>
      <c r="B38">
        <v>1.9181999999999999E-3</v>
      </c>
    </row>
    <row r="39" spans="1:11" x14ac:dyDescent="0.25">
      <c r="A39" t="s">
        <v>99</v>
      </c>
      <c r="B39">
        <v>2.2289999999999996E-3</v>
      </c>
    </row>
    <row r="40" spans="1:11" x14ac:dyDescent="0.25">
      <c r="A40" t="s">
        <v>100</v>
      </c>
      <c r="B40">
        <v>3.4345999999999999E-3</v>
      </c>
      <c r="C40">
        <v>2.6778999999999996E-3</v>
      </c>
      <c r="D40">
        <v>2.2483999999999994E-3</v>
      </c>
      <c r="E40">
        <v>2.0052999999999998E-3</v>
      </c>
      <c r="F40">
        <v>1.8814000000000018E-3</v>
      </c>
      <c r="G40">
        <v>1.6790999999999993E-3</v>
      </c>
      <c r="H40">
        <v>1.4102999999999997E-3</v>
      </c>
      <c r="I40">
        <v>1.2630999999999996E-3</v>
      </c>
      <c r="J40">
        <v>1.1899999999999966E-3</v>
      </c>
      <c r="K40">
        <v>1.0661000000000004E-3</v>
      </c>
    </row>
    <row r="41" spans="1:11" x14ac:dyDescent="0.25">
      <c r="A41" t="s">
        <v>63</v>
      </c>
      <c r="B41">
        <v>2.9020999999999999E-3</v>
      </c>
      <c r="C41">
        <v>1.6359E-3</v>
      </c>
      <c r="D41">
        <v>1.3886999999999997E-3</v>
      </c>
      <c r="E41">
        <v>1.0932999999999984E-3</v>
      </c>
      <c r="F41">
        <v>9.3919999999999768E-4</v>
      </c>
      <c r="G41">
        <v>7.5710000000000013E-4</v>
      </c>
      <c r="H41">
        <v>7.166999999999972E-4</v>
      </c>
      <c r="I41">
        <v>6.303000000000003E-4</v>
      </c>
      <c r="J41">
        <v>5.9900000000000231E-4</v>
      </c>
      <c r="K41">
        <v>5.1620000000000138E-4</v>
      </c>
    </row>
    <row r="42" spans="1:11" x14ac:dyDescent="0.25">
      <c r="A42" t="s">
        <v>101</v>
      </c>
      <c r="B42">
        <v>1.9159000000000001E-3</v>
      </c>
      <c r="C42">
        <v>9.3990000000000046E-4</v>
      </c>
      <c r="D42">
        <v>6.9399999999999844E-4</v>
      </c>
      <c r="E42">
        <v>5.7240000000000069E-4</v>
      </c>
      <c r="F42">
        <v>5.4970000000000019E-4</v>
      </c>
      <c r="G42">
        <v>4.4219999999999676E-4</v>
      </c>
      <c r="H42">
        <v>4.3129999999999905E-4</v>
      </c>
      <c r="I42">
        <v>4.2380000000000195E-4</v>
      </c>
      <c r="J42">
        <v>3.2849999999999546E-4</v>
      </c>
      <c r="K42">
        <v>3.1799999999999884E-4</v>
      </c>
    </row>
    <row r="43" spans="1:11" x14ac:dyDescent="0.25">
      <c r="A43" t="s">
        <v>102</v>
      </c>
      <c r="B43">
        <v>1.6851999999999998E-3</v>
      </c>
      <c r="C43">
        <v>8.3000000000000001E-4</v>
      </c>
      <c r="D43">
        <v>6.7249999999999949E-4</v>
      </c>
      <c r="E43">
        <v>5.6299999999999926E-4</v>
      </c>
      <c r="F43">
        <v>5.29700000000001E-4</v>
      </c>
      <c r="G43">
        <v>4.6509999999999954E-4</v>
      </c>
      <c r="H43">
        <v>4.2340000000000086E-4</v>
      </c>
      <c r="I43">
        <v>4.0820000000000092E-4</v>
      </c>
      <c r="J43">
        <v>3.9520000000000527E-4</v>
      </c>
      <c r="K43">
        <v>3.7910000000000027E-4</v>
      </c>
    </row>
    <row r="44" spans="1:11" x14ac:dyDescent="0.25">
      <c r="A44" t="s">
        <v>103</v>
      </c>
      <c r="B44">
        <v>2.0758E-3</v>
      </c>
      <c r="C44">
        <v>9.7829999999999966E-4</v>
      </c>
      <c r="D44">
        <v>7.8989999999999963E-4</v>
      </c>
      <c r="E44">
        <v>6.5430000000000002E-4</v>
      </c>
      <c r="F44">
        <v>5.7699999999999765E-4</v>
      </c>
      <c r="G44">
        <v>5.2430000000000185E-4</v>
      </c>
      <c r="H44">
        <v>4.6409999999999854E-4</v>
      </c>
      <c r="I44">
        <v>4.2060000000000014E-4</v>
      </c>
      <c r="J44">
        <v>3.8509999999999933E-4</v>
      </c>
      <c r="K44">
        <v>3.4789999999999821E-4</v>
      </c>
    </row>
    <row r="45" spans="1:11" x14ac:dyDescent="0.25">
      <c r="A45" t="s">
        <v>104</v>
      </c>
      <c r="B45">
        <v>3.4057999999999996E-3</v>
      </c>
      <c r="C45">
        <v>-1.23441E-2</v>
      </c>
    </row>
    <row r="46" spans="1:11" x14ac:dyDescent="0.25">
      <c r="A46" t="s">
        <v>105</v>
      </c>
      <c r="B46">
        <v>4.8608000000000002E-3</v>
      </c>
      <c r="C46">
        <v>-3.4811000000000002E-2</v>
      </c>
    </row>
    <row r="47" spans="1:11" x14ac:dyDescent="0.25">
      <c r="A47" t="s">
        <v>106</v>
      </c>
      <c r="B47">
        <v>2.4146999999999998E-2</v>
      </c>
      <c r="C47">
        <v>-0.17538699999999999</v>
      </c>
      <c r="D47">
        <v>-0.27538699999999999</v>
      </c>
      <c r="E47">
        <v>-0.37538699999999997</v>
      </c>
      <c r="F47">
        <v>-0.475387</v>
      </c>
      <c r="G47">
        <v>-0.57538699999999998</v>
      </c>
      <c r="H47">
        <v>-0.67538699999999996</v>
      </c>
      <c r="I47">
        <v>-0.77538699999999994</v>
      </c>
      <c r="J47">
        <v>-0.87538699999999992</v>
      </c>
      <c r="K47">
        <v>-0.975387</v>
      </c>
    </row>
    <row r="48" spans="1:11" x14ac:dyDescent="0.25">
      <c r="A48" t="s">
        <v>107</v>
      </c>
      <c r="B48">
        <v>9.1839999999999995E-3</v>
      </c>
    </row>
    <row r="49" spans="1:2" x14ac:dyDescent="0.25">
      <c r="A49" t="s">
        <v>108</v>
      </c>
      <c r="B49">
        <v>2.99E-3</v>
      </c>
    </row>
    <row r="50" spans="1:2" x14ac:dyDescent="0.25">
      <c r="A50" t="s">
        <v>109</v>
      </c>
      <c r="B50">
        <v>7.62E-3</v>
      </c>
    </row>
    <row r="51" spans="1:2" x14ac:dyDescent="0.25">
      <c r="A51" t="s">
        <v>110</v>
      </c>
      <c r="B51">
        <v>2.2299999999999998E-3</v>
      </c>
    </row>
    <row r="52" spans="1:2" x14ac:dyDescent="0.25">
      <c r="A52" t="s">
        <v>111</v>
      </c>
      <c r="B52">
        <v>1.9320000000000001E-3</v>
      </c>
    </row>
    <row r="53" spans="1:2" x14ac:dyDescent="0.25">
      <c r="A53" t="s">
        <v>112</v>
      </c>
      <c r="B53">
        <v>2.2330000000000002E-3</v>
      </c>
    </row>
    <row r="54" spans="1:2" x14ac:dyDescent="0.25">
      <c r="A54" t="s">
        <v>113</v>
      </c>
      <c r="B54">
        <v>3.4347000000000002E-3</v>
      </c>
    </row>
    <row r="55" spans="1:2" x14ac:dyDescent="0.25">
      <c r="A55" t="s">
        <v>114</v>
      </c>
      <c r="B55">
        <v>1.8030999999999998E-3</v>
      </c>
    </row>
    <row r="56" spans="1:2" x14ac:dyDescent="0.25">
      <c r="A56" t="s">
        <v>115</v>
      </c>
      <c r="B56">
        <v>2.9303999999999997E-3</v>
      </c>
    </row>
    <row r="57" spans="1:2" x14ac:dyDescent="0.25">
      <c r="A57" t="s">
        <v>116</v>
      </c>
      <c r="B57">
        <v>2.2994999999999999E-3</v>
      </c>
    </row>
    <row r="58" spans="1:2" x14ac:dyDescent="0.25">
      <c r="A58" t="s">
        <v>117</v>
      </c>
      <c r="B58">
        <v>2.6076999999999997E-3</v>
      </c>
    </row>
    <row r="59" spans="1:2" x14ac:dyDescent="0.25">
      <c r="A59" t="s">
        <v>118</v>
      </c>
      <c r="B59">
        <v>1.2893E-3</v>
      </c>
    </row>
    <row r="60" spans="1:2" x14ac:dyDescent="0.25">
      <c r="A60" t="s">
        <v>119</v>
      </c>
      <c r="B60">
        <v>2.3936999999999999E-3</v>
      </c>
    </row>
    <row r="61" spans="1:2" x14ac:dyDescent="0.25">
      <c r="A61" t="s">
        <v>120</v>
      </c>
      <c r="B61">
        <v>2.1749999999999999E-3</v>
      </c>
    </row>
    <row r="62" spans="1:2" x14ac:dyDescent="0.25">
      <c r="A62" t="s">
        <v>121</v>
      </c>
      <c r="B62">
        <v>3.2630999999999997E-3</v>
      </c>
    </row>
    <row r="63" spans="1:2" x14ac:dyDescent="0.25">
      <c r="A63" t="s">
        <v>122</v>
      </c>
      <c r="B63">
        <v>2.9022000000000002E-3</v>
      </c>
    </row>
    <row r="64" spans="1:2" x14ac:dyDescent="0.25">
      <c r="A64" t="s">
        <v>123</v>
      </c>
      <c r="B64">
        <v>3.4347000000000002E-3</v>
      </c>
    </row>
    <row r="65" spans="1:11" x14ac:dyDescent="0.25">
      <c r="A65" t="s">
        <v>124</v>
      </c>
      <c r="B65">
        <v>1.9206E-3</v>
      </c>
    </row>
    <row r="66" spans="1:11" x14ac:dyDescent="0.25">
      <c r="A66" t="s">
        <v>125</v>
      </c>
      <c r="B66">
        <v>1.2547999999999999E-3</v>
      </c>
    </row>
    <row r="67" spans="1:11" x14ac:dyDescent="0.25">
      <c r="A67" t="s">
        <v>126</v>
      </c>
      <c r="B67">
        <v>1.9185999999999997E-3</v>
      </c>
    </row>
    <row r="68" spans="1:11" x14ac:dyDescent="0.25">
      <c r="A68" t="s">
        <v>127</v>
      </c>
      <c r="B68">
        <v>1.8859999999999999E-3</v>
      </c>
    </row>
    <row r="69" spans="1:11" x14ac:dyDescent="0.25">
      <c r="A69" t="s">
        <v>128</v>
      </c>
      <c r="B69">
        <v>1.6959E-3</v>
      </c>
    </row>
    <row r="70" spans="1:11" x14ac:dyDescent="0.25">
      <c r="A70" t="s">
        <v>129</v>
      </c>
      <c r="B70">
        <v>2.2041000000000001E-3</v>
      </c>
    </row>
    <row r="71" spans="1:11" x14ac:dyDescent="0.25">
      <c r="A71" t="s">
        <v>130</v>
      </c>
      <c r="B71">
        <v>1.6123999999999999E-3</v>
      </c>
    </row>
    <row r="72" spans="1:11" x14ac:dyDescent="0.25">
      <c r="A72" t="s">
        <v>131</v>
      </c>
      <c r="B72">
        <v>3.7632E-3</v>
      </c>
    </row>
    <row r="73" spans="1:11" x14ac:dyDescent="0.25">
      <c r="A73" t="s">
        <v>132</v>
      </c>
      <c r="B73">
        <v>2.6976999999999999E-3</v>
      </c>
    </row>
    <row r="74" spans="1:11" x14ac:dyDescent="0.25">
      <c r="A74" t="s">
        <v>133</v>
      </c>
      <c r="B74">
        <v>1.0357999999999999E-3</v>
      </c>
    </row>
    <row r="75" spans="1:11" x14ac:dyDescent="0.25">
      <c r="A75" t="s">
        <v>134</v>
      </c>
      <c r="B75">
        <v>1.8142E-3</v>
      </c>
    </row>
    <row r="76" spans="1:11" x14ac:dyDescent="0.25">
      <c r="A76" t="s">
        <v>135</v>
      </c>
      <c r="B76">
        <v>2.0758999999999999E-3</v>
      </c>
    </row>
    <row r="77" spans="1:11" x14ac:dyDescent="0.25">
      <c r="A77" t="s">
        <v>136</v>
      </c>
      <c r="B77">
        <v>3.4347000000000002E-3</v>
      </c>
      <c r="C77">
        <v>2.6779999999999998E-3</v>
      </c>
      <c r="D77">
        <v>2.2485000000000005E-3</v>
      </c>
      <c r="E77">
        <v>2.0053999999999992E-3</v>
      </c>
      <c r="F77">
        <v>1.8815000000000012E-3</v>
      </c>
      <c r="G77">
        <v>1.6792000000000022E-3</v>
      </c>
      <c r="H77">
        <v>1.4103999999999992E-3</v>
      </c>
      <c r="I77">
        <v>1.263199999999999E-3</v>
      </c>
      <c r="J77">
        <v>1.1900999999999995E-3</v>
      </c>
      <c r="K77">
        <v>1.0661999999999963E-3</v>
      </c>
    </row>
    <row r="78" spans="1:11" x14ac:dyDescent="0.25">
      <c r="A78" t="s">
        <v>137</v>
      </c>
      <c r="B78">
        <v>2.9022000000000002E-3</v>
      </c>
      <c r="C78">
        <v>1.6360000000000003E-3</v>
      </c>
      <c r="D78">
        <v>1.3887999999999991E-3</v>
      </c>
      <c r="E78">
        <v>1.0933999999999996E-3</v>
      </c>
      <c r="F78">
        <v>9.3930000000000055E-4</v>
      </c>
      <c r="G78">
        <v>7.5719999999999954E-4</v>
      </c>
      <c r="H78">
        <v>7.1680000000000008E-4</v>
      </c>
      <c r="I78">
        <v>6.3039999999999971E-4</v>
      </c>
      <c r="J78">
        <v>5.9909999999999825E-4</v>
      </c>
      <c r="K78">
        <v>5.1630000000000426E-4</v>
      </c>
    </row>
    <row r="79" spans="1:11" x14ac:dyDescent="0.25">
      <c r="A79" t="s">
        <v>138</v>
      </c>
      <c r="B79">
        <v>1.916E-3</v>
      </c>
      <c r="C79">
        <v>9.3999999999999986E-4</v>
      </c>
      <c r="D79">
        <v>6.9409999999999958E-4</v>
      </c>
      <c r="E79">
        <v>5.7250000000000009E-4</v>
      </c>
      <c r="F79">
        <v>5.4979999999999959E-4</v>
      </c>
      <c r="G79">
        <v>4.4229999999999964E-4</v>
      </c>
      <c r="H79">
        <v>4.3139999999999845E-4</v>
      </c>
      <c r="I79">
        <v>4.2390000000000136E-4</v>
      </c>
      <c r="J79">
        <v>3.2859999999999834E-4</v>
      </c>
      <c r="K79">
        <v>3.1809999999999478E-4</v>
      </c>
    </row>
    <row r="80" spans="1:11" x14ac:dyDescent="0.25">
      <c r="A80" t="s">
        <v>139</v>
      </c>
      <c r="B80">
        <v>1.6852999999999998E-3</v>
      </c>
      <c r="C80">
        <v>8.3009999999999941E-4</v>
      </c>
      <c r="D80">
        <v>6.7259999999999889E-4</v>
      </c>
      <c r="E80">
        <v>5.6310000000000041E-4</v>
      </c>
      <c r="F80">
        <v>5.2980000000000041E-4</v>
      </c>
      <c r="G80">
        <v>4.6519999999999895E-4</v>
      </c>
      <c r="H80">
        <v>4.2350000000000027E-4</v>
      </c>
      <c r="I80">
        <v>4.0830000000000033E-4</v>
      </c>
      <c r="J80">
        <v>3.9530000000000121E-4</v>
      </c>
      <c r="K80">
        <v>3.7920000000000315E-4</v>
      </c>
    </row>
    <row r="81" spans="1:11" x14ac:dyDescent="0.25">
      <c r="A81" t="s">
        <v>140</v>
      </c>
      <c r="B81">
        <v>2.0758999999999999E-3</v>
      </c>
      <c r="C81">
        <v>9.7839999999999993E-4</v>
      </c>
      <c r="D81">
        <v>7.8999999999999904E-4</v>
      </c>
      <c r="E81">
        <v>6.5440000000000116E-4</v>
      </c>
      <c r="F81">
        <v>5.7709999999999706E-4</v>
      </c>
      <c r="G81">
        <v>5.2440000000000125E-4</v>
      </c>
      <c r="H81">
        <v>4.6419999999999795E-4</v>
      </c>
      <c r="I81">
        <v>4.2069999999999955E-4</v>
      </c>
      <c r="J81">
        <v>3.8520000000000221E-4</v>
      </c>
      <c r="K81">
        <v>3.4799999999999415E-4</v>
      </c>
    </row>
    <row r="82" spans="1:11" x14ac:dyDescent="0.25">
      <c r="A82" t="s">
        <v>141</v>
      </c>
      <c r="B82">
        <v>3.4057999999999996E-3</v>
      </c>
      <c r="C82">
        <v>-1.23441E-2</v>
      </c>
    </row>
    <row r="83" spans="1:11" x14ac:dyDescent="0.25">
      <c r="A83" t="s">
        <v>142</v>
      </c>
      <c r="B83">
        <v>4.8608000000000002E-3</v>
      </c>
      <c r="C83">
        <v>-3.4811000000000002E-2</v>
      </c>
    </row>
    <row r="84" spans="1:11" x14ac:dyDescent="0.25">
      <c r="A84" t="s">
        <v>143</v>
      </c>
      <c r="B84">
        <v>2.4146999999999998E-2</v>
      </c>
      <c r="C84">
        <v>-9.5387E-2</v>
      </c>
      <c r="D84">
        <v>-0.155387</v>
      </c>
      <c r="E84">
        <v>-0.215387</v>
      </c>
      <c r="F84">
        <v>-0.27538699999999999</v>
      </c>
      <c r="G84">
        <v>-0.33538699999999999</v>
      </c>
      <c r="H84">
        <v>-0.39538699999999999</v>
      </c>
      <c r="I84">
        <v>-0.45538699999999999</v>
      </c>
      <c r="J84">
        <v>-0.51538699999999993</v>
      </c>
      <c r="K84">
        <v>-0.5753869999999999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Input Data</vt:lpstr>
      <vt:lpstr>Max. hammer stress (Pa)</vt:lpstr>
      <vt:lpstr>Max. Impaction force (N)</vt:lpstr>
      <vt:lpstr>Impaction force period (s)</vt:lpstr>
      <vt:lpstr>Max. Impactor stress (Pa)</vt:lpstr>
      <vt:lpstr>Max. force on implant (N)</vt:lpstr>
      <vt:lpstr>Implant seating force (N)</vt:lpstr>
      <vt:lpstr>Implant seating displ. (m)</vt:lpstr>
      <vt:lpstr>Implant seating period (s)</vt:lpstr>
      <vt:lpstr>Soft-tissue force (N)</vt:lpstr>
      <vt:lpstr>Bone deflection period (s)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Bishop</dc:creator>
  <cp:lastModifiedBy>Nicholas Bishop</cp:lastModifiedBy>
  <cp:lastPrinted>2020-09-17T19:13:29Z</cp:lastPrinted>
  <dcterms:created xsi:type="dcterms:W3CDTF">2020-05-25T20:23:49Z</dcterms:created>
  <dcterms:modified xsi:type="dcterms:W3CDTF">2022-04-02T11:26:26Z</dcterms:modified>
</cp:coreProperties>
</file>